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2"/>
  </bookViews>
  <sheets>
    <sheet name="Table S1" sheetId="3" r:id="rId1"/>
    <sheet name="Table S2" sheetId="4" r:id="rId2"/>
    <sheet name="Table S3" sheetId="5" r:id="rId3"/>
    <sheet name="Table S4" sheetId="7" r:id="rId4"/>
    <sheet name="Table S5" sheetId="6" r:id="rId5"/>
  </sheets>
  <calcPr calcId="144525"/>
</workbook>
</file>

<file path=xl/sharedStrings.xml><?xml version="1.0" encoding="utf-8"?>
<sst xmlns="http://schemas.openxmlformats.org/spreadsheetml/2006/main" count="1050" uniqueCount="520">
  <si>
    <t>Supplementary Table 1 Sequencing data of small RNA</t>
  </si>
  <si>
    <t>Sample Name</t>
  </si>
  <si>
    <t>Clean Reads</t>
  </si>
  <si>
    <t>Adapter-trimmed Reads</t>
  </si>
  <si>
    <t>Aligned reads</t>
  </si>
  <si>
    <t>NP</t>
  </si>
  <si>
    <t>Ov199</t>
  </si>
  <si>
    <t>RNAi</t>
  </si>
  <si>
    <t xml:space="preserve">Supplementary Table 2 Statistics and difference analysis of mature miRNA in NP, Ov199 and RNAi  </t>
  </si>
  <si>
    <t>miRNA name</t>
  </si>
  <si>
    <t>Normalized Count</t>
  </si>
  <si>
    <t>Fold Change</t>
  </si>
  <si>
    <t>Significance</t>
  </si>
  <si>
    <t>Ov199/NP</t>
  </si>
  <si>
    <t>RNAi/WT</t>
  </si>
  <si>
    <t>RNAi/Ov199</t>
  </si>
  <si>
    <t>RNAi/NP</t>
  </si>
  <si>
    <t>miR156a</t>
  </si>
  <si>
    <r>
      <rPr>
        <sz val="14"/>
        <color rgb="FFFF0000"/>
        <rFont val="等线"/>
        <charset val="134"/>
      </rPr>
      <t>↑</t>
    </r>
  </si>
  <si>
    <t>miR156b-3p</t>
  </si>
  <si>
    <r>
      <rPr>
        <sz val="14"/>
        <color rgb="FF00B050"/>
        <rFont val="等线"/>
        <charset val="134"/>
      </rPr>
      <t>↓</t>
    </r>
  </si>
  <si>
    <t>miR156b-5p</t>
  </si>
  <si>
    <t>miR156c-3p</t>
  </si>
  <si>
    <t>miR156c-5p</t>
  </si>
  <si>
    <t>miR156d</t>
  </si>
  <si>
    <t>miR156e</t>
  </si>
  <si>
    <t>miR156f-3p</t>
  </si>
  <si>
    <t>miR156f-5p</t>
  </si>
  <si>
    <t>miR156g-3p</t>
  </si>
  <si>
    <t>miR156g-5p</t>
  </si>
  <si>
    <t>miR156h-3p</t>
  </si>
  <si>
    <t>miR156h-5p</t>
  </si>
  <si>
    <t>miR156i</t>
  </si>
  <si>
    <t>miR156j-3p</t>
  </si>
  <si>
    <t>miR156j-5p</t>
  </si>
  <si>
    <t>miR159a.1</t>
  </si>
  <si>
    <t>miR159b</t>
  </si>
  <si>
    <t>miR162a</t>
  </si>
  <si>
    <t>miR162b</t>
  </si>
  <si>
    <t>miR164b</t>
  </si>
  <si>
    <t>miR164d</t>
  </si>
  <si>
    <t>miR164f</t>
  </si>
  <si>
    <t>miR166a-3p</t>
  </si>
  <si>
    <t>miR166a-5p</t>
  </si>
  <si>
    <t>miR166b-3p</t>
  </si>
  <si>
    <t>miR166b-5p</t>
  </si>
  <si>
    <t>miR166c-3p</t>
  </si>
  <si>
    <t>miR166d-3p</t>
  </si>
  <si>
    <t>miR166d-5p</t>
  </si>
  <si>
    <t>miR166e-5p</t>
  </si>
  <si>
    <t>miR166f</t>
  </si>
  <si>
    <t>miR166g-3p</t>
  </si>
  <si>
    <t>miR166h-3p</t>
  </si>
  <si>
    <t>miR166h-5p</t>
  </si>
  <si>
    <t>miR166i-5p</t>
  </si>
  <si>
    <t>-</t>
  </si>
  <si>
    <t>miR166j-3p</t>
  </si>
  <si>
    <t>miR166j-5p</t>
  </si>
  <si>
    <t>miR166k-3p</t>
  </si>
  <si>
    <t>miR166k-5p</t>
  </si>
  <si>
    <t>miR166l-3p</t>
  </si>
  <si>
    <t>miR166m</t>
  </si>
  <si>
    <t>miR167a-5p</t>
  </si>
  <si>
    <t>miR167b</t>
  </si>
  <si>
    <t>miR167c-5p</t>
  </si>
  <si>
    <t>miR167d-5p</t>
  </si>
  <si>
    <t>miR167e-5p</t>
  </si>
  <si>
    <t>miR167f</t>
  </si>
  <si>
    <t>miR167g</t>
  </si>
  <si>
    <t>miR167h-3p</t>
  </si>
  <si>
    <t>miR167h-5p</t>
  </si>
  <si>
    <t>miR167i-5p</t>
  </si>
  <si>
    <t>miR167j</t>
  </si>
  <si>
    <t>miR168a-3p</t>
  </si>
  <si>
    <t>miR168a-5p</t>
  </si>
  <si>
    <t>miR169f.2</t>
  </si>
  <si>
    <t>miR171c-5p</t>
  </si>
  <si>
    <t>miR171e-5p</t>
  </si>
  <si>
    <t>miR171f-5p</t>
  </si>
  <si>
    <t>miR319a-3p</t>
  </si>
  <si>
    <t>miR319b</t>
  </si>
  <si>
    <t>miR390-3p</t>
  </si>
  <si>
    <t>miR390-5p</t>
  </si>
  <si>
    <t>miR393a</t>
  </si>
  <si>
    <t>miR396a-5p</t>
  </si>
  <si>
    <t>miR396b-5p</t>
  </si>
  <si>
    <t>miR396c-3p</t>
  </si>
  <si>
    <t>miR396c-5p</t>
  </si>
  <si>
    <t>miR396e-5p</t>
  </si>
  <si>
    <t>miR397a</t>
  </si>
  <si>
    <t>miR3980a-5p</t>
  </si>
  <si>
    <t>miR3980b-5p</t>
  </si>
  <si>
    <t>miR399d</t>
  </si>
  <si>
    <t>miR399j</t>
  </si>
  <si>
    <t>miR408-3p</t>
  </si>
  <si>
    <t>miR408-5p</t>
  </si>
  <si>
    <r>
      <rPr>
        <sz val="14"/>
        <color rgb="FFFF0000"/>
        <rFont val="等线"/>
        <charset val="134"/>
      </rPr>
      <t>　</t>
    </r>
  </si>
  <si>
    <t>miR435</t>
  </si>
  <si>
    <t>miR444a-3p.2</t>
  </si>
  <si>
    <t>miR444b.1</t>
  </si>
  <si>
    <t>miR444b.2</t>
  </si>
  <si>
    <t>miR444c.1</t>
  </si>
  <si>
    <t>miR444c.2</t>
  </si>
  <si>
    <t>miR444d.2</t>
  </si>
  <si>
    <t>miR444d.3</t>
  </si>
  <si>
    <t>miR528-3p</t>
  </si>
  <si>
    <t>miR528-5p</t>
  </si>
  <si>
    <t>miR529a</t>
  </si>
  <si>
    <t>miR530-5p</t>
  </si>
  <si>
    <t>miR531a</t>
  </si>
  <si>
    <t>miR531b</t>
  </si>
  <si>
    <t>miR531c</t>
  </si>
  <si>
    <t>miR535-3p</t>
  </si>
  <si>
    <t>miR535-5p</t>
  </si>
  <si>
    <t>miR810b.1</t>
  </si>
  <si>
    <t>miR812f</t>
  </si>
  <si>
    <t>miR812n-5p</t>
  </si>
  <si>
    <t>miR812p</t>
  </si>
  <si>
    <t>miR812v</t>
  </si>
  <si>
    <t>miR820a</t>
  </si>
  <si>
    <t>miR820b</t>
  </si>
  <si>
    <t>miR820c</t>
  </si>
  <si>
    <t>miR827</t>
  </si>
  <si>
    <t>miR1423-5p</t>
  </si>
  <si>
    <t>miR1425-5p</t>
  </si>
  <si>
    <t>miR1428e-3p</t>
  </si>
  <si>
    <t>miR1432-5p</t>
  </si>
  <si>
    <t>miR1436</t>
  </si>
  <si>
    <t>miR1846a-5p</t>
  </si>
  <si>
    <t>miR1846b-5p</t>
  </si>
  <si>
    <t>miR1848</t>
  </si>
  <si>
    <t>miR1849</t>
  </si>
  <si>
    <t>miR1850.1</t>
  </si>
  <si>
    <t>miR1852</t>
  </si>
  <si>
    <t>miR1856</t>
  </si>
  <si>
    <t>miR1857-5p</t>
  </si>
  <si>
    <t>miR1861h</t>
  </si>
  <si>
    <t>miR1861j</t>
  </si>
  <si>
    <t>miR1862a</t>
  </si>
  <si>
    <t>miR1862b</t>
  </si>
  <si>
    <t>miR1862c</t>
  </si>
  <si>
    <t>miR1862d</t>
  </si>
  <si>
    <t>miR1862e</t>
  </si>
  <si>
    <t>miR1863a</t>
  </si>
  <si>
    <t>miR1864</t>
  </si>
  <si>
    <t>miR1865-5p</t>
  </si>
  <si>
    <t>miR1871</t>
  </si>
  <si>
    <t>miR1873</t>
  </si>
  <si>
    <t>miR1874-3p</t>
  </si>
  <si>
    <t>miR1874-5p</t>
  </si>
  <si>
    <t>miR1876</t>
  </si>
  <si>
    <t>miR1877</t>
  </si>
  <si>
    <t>miR1879</t>
  </si>
  <si>
    <t>miR1881</t>
  </si>
  <si>
    <t>miR1882e-3p</t>
  </si>
  <si>
    <t>miR1883a</t>
  </si>
  <si>
    <t>miR1883b</t>
  </si>
  <si>
    <t>miR2055</t>
  </si>
  <si>
    <t>miR2121a</t>
  </si>
  <si>
    <t>miR2121b</t>
  </si>
  <si>
    <t>miR2863b</t>
  </si>
  <si>
    <t>miR2863c</t>
  </si>
  <si>
    <t>miR2865</t>
  </si>
  <si>
    <t>miR2867-3p</t>
  </si>
  <si>
    <t>miR2871a-3p</t>
  </si>
  <si>
    <t>miR2871b</t>
  </si>
  <si>
    <t>miR2873a</t>
  </si>
  <si>
    <t>miR2877</t>
  </si>
  <si>
    <t>miR2880</t>
  </si>
  <si>
    <t>miR5144-5p</t>
  </si>
  <si>
    <t>miR5147</t>
  </si>
  <si>
    <t>miR5149</t>
  </si>
  <si>
    <t>miR5150-5p</t>
  </si>
  <si>
    <t>miR5159</t>
  </si>
  <si>
    <t>miR5493</t>
  </si>
  <si>
    <t>miR5502</t>
  </si>
  <si>
    <t>miR5508</t>
  </si>
  <si>
    <t>miR5513</t>
  </si>
  <si>
    <t>miR5788</t>
  </si>
  <si>
    <t>miR5792</t>
  </si>
  <si>
    <t>miR5794</t>
  </si>
  <si>
    <t>miR5807</t>
  </si>
  <si>
    <t>miR5827</t>
  </si>
  <si>
    <t>miR6248</t>
  </si>
  <si>
    <t>miR6251</t>
  </si>
  <si>
    <t xml:space="preserve">Supplementary Table 3 Statistics and difference analysis of predicted novel miRNA in NP, Ov199 and RNAi </t>
  </si>
  <si>
    <t>Predicted novel miRNA ID</t>
  </si>
  <si>
    <t>Mature length</t>
  </si>
  <si>
    <t>Mature seq</t>
  </si>
  <si>
    <t>miR-novel-chr1_37617</t>
  </si>
  <si>
    <t>GAAATCATGTGGGCTCT</t>
  </si>
  <si>
    <t>miR-novel-chr1_38311</t>
  </si>
  <si>
    <t>ATAAGTGGATTCGCGGCTGACCC</t>
  </si>
  <si>
    <t>miR-novel-chr1_38364</t>
  </si>
  <si>
    <t>ATTTCACCCGGGACTAAAGATAGC</t>
  </si>
  <si>
    <t>miR-novel-chr1_39161</t>
  </si>
  <si>
    <t>AAATTTATTGTACTAGGATGTATC</t>
  </si>
  <si>
    <t>miR-novel-chr1_39328</t>
  </si>
  <si>
    <t>ATTATCCCGTGCGGTCACTCGGCC</t>
  </si>
  <si>
    <t>miR-novel-chr1_39854</t>
  </si>
  <si>
    <t>AACGAGGAGGCCGGGACTGTCGGA</t>
  </si>
  <si>
    <t>miR-novel-chr1_40092</t>
  </si>
  <si>
    <t>CTGTGGATACATGTTGGCTGC</t>
  </si>
  <si>
    <t>↑</t>
  </si>
  <si>
    <t>miR-novel-chr1_40113</t>
  </si>
  <si>
    <t>GAGCACAAGTACTGAGGCACTA</t>
  </si>
  <si>
    <t>miR-novel-chr1_40152</t>
  </si>
  <si>
    <t>TGGCGATGGAGGTGGAG</t>
  </si>
  <si>
    <t>miR-novel-chr1_40283</t>
  </si>
  <si>
    <t>AACGCCACGTAGGATGCTGAAGGG</t>
  </si>
  <si>
    <t>miR-novel-chr1_40608</t>
  </si>
  <si>
    <t>AACGCCACATAGGATCATGAAGGG</t>
  </si>
  <si>
    <t>miR-novel-chr1_40871</t>
  </si>
  <si>
    <t>AGCTGCCGACTCATTCACCCA</t>
  </si>
  <si>
    <t>miR-novel-chr1_41196</t>
  </si>
  <si>
    <t>CACACCAGAGACCGTTGACCTTGA</t>
  </si>
  <si>
    <t>miR-novel-chr1_41520</t>
  </si>
  <si>
    <t>AATGATCGGAAATGATTTGGTACC</t>
  </si>
  <si>
    <t>miR-novel-chr1_41696</t>
  </si>
  <si>
    <t>AATTTGGCTTAGAACCGGCACCTA</t>
  </si>
  <si>
    <t>miR-novel-chr1_41787</t>
  </si>
  <si>
    <t>AAAACCGGCACCTGTAGAATAGAT</t>
  </si>
  <si>
    <t>miR-novel-chr1_41801</t>
  </si>
  <si>
    <t>ATGTGGGTCGCTGACATATGGGCC</t>
  </si>
  <si>
    <t>miR-novel-chr1_42135</t>
  </si>
  <si>
    <t>AATATATTGTAATCTAGGATGGGT</t>
  </si>
  <si>
    <t>miR-novel-chr1_42564</t>
  </si>
  <si>
    <t>GGATTGGGTTTTTTTGGACGGAGG</t>
  </si>
  <si>
    <t>miR-novel-chr1_43165</t>
  </si>
  <si>
    <t>AACTGTGCACAATAAGCCGATGCTC</t>
  </si>
  <si>
    <t>miR-novel-chr1_43257</t>
  </si>
  <si>
    <t>GGTCATGCATGGATAGGATATGGC</t>
  </si>
  <si>
    <t>miR-novel-chr2_29780</t>
  </si>
  <si>
    <t>GATTCTGTGTGTGTGTCTTGGT</t>
  </si>
  <si>
    <t>miR-novel-chr2_29985</t>
  </si>
  <si>
    <t>ATTTGGTCCCGTCGATCTGGCTGG</t>
  </si>
  <si>
    <t>miR-novel-chr2_30251</t>
  </si>
  <si>
    <t>miR-novel-chr2_30365</t>
  </si>
  <si>
    <t>ACTAAAGACTGGATTGTTTGGGGG</t>
  </si>
  <si>
    <t>miR-novel-chr2_30448</t>
  </si>
  <si>
    <t>TCGATTGTAGTGATGGGCACC</t>
  </si>
  <si>
    <t>miR-novel-chr2_30672</t>
  </si>
  <si>
    <t>ATATAAGAACCTAGGACTGGATGG</t>
  </si>
  <si>
    <t>miR-novel-chr2_30896</t>
  </si>
  <si>
    <t>ACCTAGGACAAGGACATGGCATCC</t>
  </si>
  <si>
    <t>miR-novel-chr2_30949</t>
  </si>
  <si>
    <t>GCCTGGGCCTGGCGCACCCCAA</t>
  </si>
  <si>
    <t>miR-novel-chr2_31174</t>
  </si>
  <si>
    <t>ATCTAGGATGAGGATGTGGCACCC</t>
  </si>
  <si>
    <t>miR-novel-chr2_31971</t>
  </si>
  <si>
    <t>AAGTACACCTGAACCGGATGTGGC</t>
  </si>
  <si>
    <t>miR-novel-chr2_32664</t>
  </si>
  <si>
    <t>miR-novel-chr2_32759</t>
  </si>
  <si>
    <t>AGTACGTGCCCCGGGGTAGAACAC</t>
  </si>
  <si>
    <t>miR-novel-chr2_32801</t>
  </si>
  <si>
    <t>GAAAATGTTTGACTGAGCTCCAGC</t>
  </si>
  <si>
    <t>miR-novel-chr2_32949</t>
  </si>
  <si>
    <t>AGCTGATCGGGCAAGAACGAGAGG</t>
  </si>
  <si>
    <t>miR-novel-chr2_33153</t>
  </si>
  <si>
    <t>ATCAAGGATGAGGACGTGGCA</t>
  </si>
  <si>
    <t>miR-novel-chr3_33970</t>
  </si>
  <si>
    <t>ACTTAGGACAAGGACGTGGCA</t>
  </si>
  <si>
    <t>miR-novel-chr3_34238</t>
  </si>
  <si>
    <t>ATGGATTGCACCTCTGGCCTAGGC</t>
  </si>
  <si>
    <t>miR-novel-chr3_35034</t>
  </si>
  <si>
    <t>GTAGATCGGGGCTTGAACACGAGA</t>
  </si>
  <si>
    <t>miR-novel-chr3_35516</t>
  </si>
  <si>
    <t>TTCTCGTCCTGTATACTTGCCT</t>
  </si>
  <si>
    <t>miR-novel-chr3_35988</t>
  </si>
  <si>
    <t>AACCTAGGATCGGATGTAGCATGT</t>
  </si>
  <si>
    <t>miR-novel-chr3_36147</t>
  </si>
  <si>
    <t>miR-novel-chr3_36360</t>
  </si>
  <si>
    <t>TAAAGATCAAATGGGGGCTGCC</t>
  </si>
  <si>
    <t>miR-novel-chr3_36796</t>
  </si>
  <si>
    <t>AACGGGACTATTGTGGAATTAGCC</t>
  </si>
  <si>
    <t>miR-novel-chr4_26628</t>
  </si>
  <si>
    <t>GAGGCTGTTGGATTGGAAACC</t>
  </si>
  <si>
    <t>miR-novel-chr4_27017</t>
  </si>
  <si>
    <t>AGTTAATACGTGTGCTTGGGAGT</t>
  </si>
  <si>
    <t>miR-novel-chr4_27372</t>
  </si>
  <si>
    <t>ATGGACTGTCGCTGATGCACCGCCA</t>
  </si>
  <si>
    <t>miR-novel-chr4_27820</t>
  </si>
  <si>
    <t>AAAGAACATCTAAGGGACTGAGTTA</t>
  </si>
  <si>
    <t>miR-novel-chr4_28219</t>
  </si>
  <si>
    <t>AAAATAACTCGCTGGAGTGTTGT</t>
  </si>
  <si>
    <t>miR-novel-chr4_28353</t>
  </si>
  <si>
    <t>AATCTGGCTTAGAACTGGCACCTA</t>
  </si>
  <si>
    <t>miR-novel-chr4_28386</t>
  </si>
  <si>
    <t>AGCAGTTTGGAGTAGAAGGTGGGA</t>
  </si>
  <si>
    <t>miR-novel-chr4_28725</t>
  </si>
  <si>
    <t>AAATCCAGCGAAAGGACTTTGGCC</t>
  </si>
  <si>
    <t>miR-novel-chr4_29375</t>
  </si>
  <si>
    <t>GCATCATGGATTAGCGAAGGCGCC</t>
  </si>
  <si>
    <t>miR-novel-chr4_29546</t>
  </si>
  <si>
    <t>TTTAGTCCCGGATTCGTAGT</t>
  </si>
  <si>
    <t>miR-novel-chr5_19591</t>
  </si>
  <si>
    <t>TTGCCTTTTGCTCTGACGCCT</t>
  </si>
  <si>
    <t>miR-novel-chr5_19667</t>
  </si>
  <si>
    <t>CGGCACGGCTACTGTAGCAGGC</t>
  </si>
  <si>
    <t>miR-novel-chr5_19816</t>
  </si>
  <si>
    <t>AACCAACATCGTACGGGATATGAT</t>
  </si>
  <si>
    <t>miR-novel-chr5_20301</t>
  </si>
  <si>
    <t>CGCTGAACAATTGCGCACCTG</t>
  </si>
  <si>
    <t>miR-novel-chr5_20306</t>
  </si>
  <si>
    <t>ACCGGCACCTTTCTCTGACACAGG</t>
  </si>
  <si>
    <t>miR-novel-chr5_20575</t>
  </si>
  <si>
    <t>ATATGCTATTTGTCTGGGCCC</t>
  </si>
  <si>
    <t>miR-novel-chr5_20983</t>
  </si>
  <si>
    <t>miR-novel-chr5_21172</t>
  </si>
  <si>
    <t>GCCGGCGGATCCAGCCACCCG</t>
  </si>
  <si>
    <t>miR-novel-chr5_21487</t>
  </si>
  <si>
    <t>ACGATTGGACTGGTACCTCGAGGT</t>
  </si>
  <si>
    <t>miR-novel-chr5_21745</t>
  </si>
  <si>
    <t>AATGTCAAGATGGAGCAAATGGGG</t>
  </si>
  <si>
    <t>miR-novel-chr5_21755</t>
  </si>
  <si>
    <t>AAGGAGGATATAACTATTGGTGCC</t>
  </si>
  <si>
    <t>miR-novel-chr5_22049</t>
  </si>
  <si>
    <t>AAAAACCGGCACCTATAGAATAAG</t>
  </si>
  <si>
    <t>miR-novel-chr5_22317</t>
  </si>
  <si>
    <t>TACTATGTGGTTAGATTAGGAGGC</t>
  </si>
  <si>
    <t>miR-novel-chr5_22503</t>
  </si>
  <si>
    <t>miR-novel-chr6_22803</t>
  </si>
  <si>
    <t>GATACGTTGTGACTAGGACATGTC</t>
  </si>
  <si>
    <t>miR-novel-chr6_22983</t>
  </si>
  <si>
    <t>TAGACTGCGCTCTGTGTTTGGCCC</t>
  </si>
  <si>
    <t>miR-novel-chr6_23393</t>
  </si>
  <si>
    <t>AACGCCACATAGGATCCTGAAGGG</t>
  </si>
  <si>
    <t>miR-novel-chr6_23475</t>
  </si>
  <si>
    <t>AACACCGGATTCGAATCTTTTG</t>
  </si>
  <si>
    <t>miR-novel-chr6_23476</t>
  </si>
  <si>
    <t>miR-novel-chr6_23542</t>
  </si>
  <si>
    <t>CCCATTTTCGTGTGCGGACCCT</t>
  </si>
  <si>
    <t>miR-novel-chr6_23605</t>
  </si>
  <si>
    <t>ATAGAACTACTATGTGGCACCTT</t>
  </si>
  <si>
    <t>miR-novel-chr6_23626</t>
  </si>
  <si>
    <t>TAATCATGGACTAATTAGGCT</t>
  </si>
  <si>
    <t>miR-novel-chr6_24109</t>
  </si>
  <si>
    <t>AAATTCGTTGGACTAGGAGAGGTC</t>
  </si>
  <si>
    <t>miR-novel-chr6_24520</t>
  </si>
  <si>
    <t>TCGTCCTCTCTTGTTCTTG</t>
  </si>
  <si>
    <t>miR-novel-chr6_24655</t>
  </si>
  <si>
    <t>miR-novel-chr6_25708</t>
  </si>
  <si>
    <t>TTATGTGAATCGCCGAGTTATCA</t>
  </si>
  <si>
    <t>miR-novel-chr6_26107</t>
  </si>
  <si>
    <t>GACTTTATCACTGACATGTGGACC</t>
  </si>
  <si>
    <t>miR-novel-chr6_26277</t>
  </si>
  <si>
    <t>TGGCTGTGATGAATTTGGCTGCC</t>
  </si>
  <si>
    <r>
      <rPr>
        <sz val="14"/>
        <color theme="1"/>
        <rFont val="等线"/>
        <charset val="134"/>
      </rPr>
      <t>　</t>
    </r>
  </si>
  <si>
    <r>
      <rPr>
        <sz val="14"/>
        <color rgb="FF00B050"/>
        <rFont val="等线"/>
        <charset val="134"/>
      </rPr>
      <t>　</t>
    </r>
  </si>
  <si>
    <t>miR-novel-chr7_16203</t>
  </si>
  <si>
    <t>TCGGATTAGAGCTTAGCGCC</t>
  </si>
  <si>
    <t>miR-novel-chr7_16643</t>
  </si>
  <si>
    <t>ATATATATATGGGGGACAGATGGA</t>
  </si>
  <si>
    <t>miR-novel-chr7_17212</t>
  </si>
  <si>
    <t>AATAGAGATCAGCACTGTAGATGC</t>
  </si>
  <si>
    <t>miR-novel-chr7_18058</t>
  </si>
  <si>
    <t>AAAAGTTGTGGACTGTTTGGGGCA</t>
  </si>
  <si>
    <t>miR-novel-chr7_18155</t>
  </si>
  <si>
    <t>GAAAAGCAGCTGTGGAATATGGGC</t>
  </si>
  <si>
    <t>miR-novel-chr7_18304</t>
  </si>
  <si>
    <t>miR-novel-chr7_18891</t>
  </si>
  <si>
    <t>AGGATTAGAGGGAACTGAACC</t>
  </si>
  <si>
    <t>miR-novel-chr7_18949</t>
  </si>
  <si>
    <t>TGCCTTGACTGTTTGTAAAG</t>
  </si>
  <si>
    <t>miR-novel-chr8_10416</t>
  </si>
  <si>
    <t>miR-novel-chr8_10678</t>
  </si>
  <si>
    <t>AATACTATAGTGGTGGACTGGTGG</t>
  </si>
  <si>
    <t>miR-novel-chr8_10696</t>
  </si>
  <si>
    <t>ATGGATGGGATGGGATGGGA</t>
  </si>
  <si>
    <t>miR-novel-chr8_10822</t>
  </si>
  <si>
    <t>GTTAGGCTGTCACTCACACGAGAA</t>
  </si>
  <si>
    <t>miR-novel-chr8_11475</t>
  </si>
  <si>
    <t>GTTGCACGGGTTTGTATGTTGCAG</t>
  </si>
  <si>
    <t>miR-novel-chr8_11525</t>
  </si>
  <si>
    <t>CTGCGGAAGGATCATTG</t>
  </si>
  <si>
    <t>miR-novel-chr8_11563</t>
  </si>
  <si>
    <t>miR-novel-chr8_11633</t>
  </si>
  <si>
    <t>GTTGAAACTGTTTGGCTTGGCTCC</t>
  </si>
  <si>
    <t>miR-novel-chr8_12311</t>
  </si>
  <si>
    <t>AATACCCGGGACTAGAGATCGATC</t>
  </si>
  <si>
    <t>miR-novel-chr8_12611</t>
  </si>
  <si>
    <t>GATGGCGCCATGGATTACTTCGAC</t>
  </si>
  <si>
    <t>miR-novel-chr8_12766</t>
  </si>
  <si>
    <t>AGATTCGTTTTACTGTGAAGGGTTA</t>
  </si>
  <si>
    <t>miR-novel-chr8_12877</t>
  </si>
  <si>
    <t>GATTTGTAGCCAGCTGTAGCACGG</t>
  </si>
  <si>
    <t>miR-novel-chr8_12990</t>
  </si>
  <si>
    <t>GAGAATGGAGCTGGATGAACTAGG</t>
  </si>
  <si>
    <t>miR-novel-chr8_12998</t>
  </si>
  <si>
    <t>ACTGCTCACTGACATGTAGGCCT</t>
  </si>
  <si>
    <t>miR-novel-chr8_9842</t>
  </si>
  <si>
    <t>TTAGGATGAGGACGTGGCATC</t>
  </si>
  <si>
    <t>miR-novel-chr8_9935</t>
  </si>
  <si>
    <t>CGAGGATCATAGAACCTGCAAGGG</t>
  </si>
  <si>
    <t>miR-novel-chr9_1431</t>
  </si>
  <si>
    <t>ATTTAGAGATGCTGTTGGAGATGC</t>
  </si>
  <si>
    <t>miR-novel-chr9_1451</t>
  </si>
  <si>
    <t>CAGATTCGTTGTTCTAGGAGGGGT</t>
  </si>
  <si>
    <t>miR-novel-chr9_1452</t>
  </si>
  <si>
    <t>miR-novel-chr9_1536</t>
  </si>
  <si>
    <t>TAAGTCATTGTAGGATTGCCT</t>
  </si>
  <si>
    <t>miR-novel-chr9_1697</t>
  </si>
  <si>
    <t>AGTGTAGGACTTGAAACCAGGTGG</t>
  </si>
  <si>
    <t>miR-novel-chr9_1708</t>
  </si>
  <si>
    <t>CAACCAGGACGAAAGATGAACATC</t>
  </si>
  <si>
    <t>miR-novel-chr9_2568</t>
  </si>
  <si>
    <t>ATCACCTGTAGACTTGACATGAGT</t>
  </si>
  <si>
    <t>miR-novel-chr9_2673</t>
  </si>
  <si>
    <t>CTCACTGACATGTAGACCCGAGGG</t>
  </si>
  <si>
    <t>miR-novel-chr9_2782</t>
  </si>
  <si>
    <t>TGGCACTGTAGCGCGAAGGGG</t>
  </si>
  <si>
    <t>miR-novel-chr9_2828</t>
  </si>
  <si>
    <t>AGCCACTGACATGTAGGATCGGGT</t>
  </si>
  <si>
    <t>miR-novel-chr9_2833</t>
  </si>
  <si>
    <t>CCTCCTGCCCGGCCTGCC</t>
  </si>
  <si>
    <t>miR-novel-chr9_2983</t>
  </si>
  <si>
    <t>TGGCGATGGAGGTGGAGG</t>
  </si>
  <si>
    <t>miR-novel-chr9_503</t>
  </si>
  <si>
    <t>GCTTGGAGCAGGGTTGCCGGCGCC</t>
  </si>
  <si>
    <t>miR-novel-chr9_741</t>
  </si>
  <si>
    <t>AAGGCACGGTACAGTCGACTGC</t>
  </si>
  <si>
    <t>miR-novel-chr9_986</t>
  </si>
  <si>
    <t>AGAACTGGACTTTGAGCGGAGCCT</t>
  </si>
  <si>
    <t>miR-novel-chr10_3393</t>
  </si>
  <si>
    <t>miR-novel-chr10_3451</t>
  </si>
  <si>
    <t>AAGGACATCTAGGATTAGTGGGCC</t>
  </si>
  <si>
    <t>miR-novel-chr10_3915</t>
  </si>
  <si>
    <t>TGTCAGGGGTGGAATGAGAAGTG</t>
  </si>
  <si>
    <t>miR-novel-chr10_4128</t>
  </si>
  <si>
    <t>CAGACTAACATGTAGGCCCGAGGA</t>
  </si>
  <si>
    <t>miR-novel-chr10_4148</t>
  </si>
  <si>
    <t>AAGAATCCATGGGTTGTAGAGTGT</t>
  </si>
  <si>
    <t>miR-novel-chr10_4544</t>
  </si>
  <si>
    <t>AAGGATGGACGATGCCGGCGA</t>
  </si>
  <si>
    <t>miR-novel-chr10_4722</t>
  </si>
  <si>
    <t>GAGAGAATTTTGTTAGGTCGAGGC</t>
  </si>
  <si>
    <t>miR-novel-chr10_4863</t>
  </si>
  <si>
    <t>ATTTGGAATGTAGCTGGATTTGGC</t>
  </si>
  <si>
    <t>miR-novel-chr10_5316</t>
  </si>
  <si>
    <t>ATTGACTATAGATGTTTTGGAGCC</t>
  </si>
  <si>
    <t>miR-novel-chr11_13023</t>
  </si>
  <si>
    <t>GATTTGGTGCTGAACAAAAGG</t>
  </si>
  <si>
    <t>miR-novel-chr11_13052</t>
  </si>
  <si>
    <t>CAATTTCAAGATGATAGGGT</t>
  </si>
  <si>
    <t>miR-novel-chr11_13218</t>
  </si>
  <si>
    <t>miR-novel-chr11_13865</t>
  </si>
  <si>
    <t>AGTATTATGGAATGGAGGGAGTAA</t>
  </si>
  <si>
    <t>miR-novel-chr11_14118</t>
  </si>
  <si>
    <t>miR-novel-chr11_15898</t>
  </si>
  <si>
    <t>AACGATCGGAAACGACTTGGTACC</t>
  </si>
  <si>
    <t>miR-novel-chr12_6092</t>
  </si>
  <si>
    <t>ACGTTCCGGCGGAACTAGGCACCC</t>
  </si>
  <si>
    <t>miR-novel-chr12_6482</t>
  </si>
  <si>
    <t>CCTCGCCGGCACGTGCGTGCACCC</t>
  </si>
  <si>
    <t>miR-novel-chr12_6690</t>
  </si>
  <si>
    <t>ACTGCCATGGACTGAAGGACGAGG</t>
  </si>
  <si>
    <t>miR-novel-chr12_7039</t>
  </si>
  <si>
    <t>AATGGTGGACACCTCTGGATGGGT</t>
  </si>
  <si>
    <t>miR-novel-chr12_7134</t>
  </si>
  <si>
    <t>CCTCGCCGGCGCGCGTGCTCACCCT</t>
  </si>
  <si>
    <t>miR-novel-chr12_7644</t>
  </si>
  <si>
    <t>TGGAGACTGGAAGCATGCATC</t>
  </si>
  <si>
    <t>miR-novel-chr12_7660</t>
  </si>
  <si>
    <t>TGTGTGGATGCTGAGACAGTG</t>
  </si>
  <si>
    <t>miR-novel-chr12_8058</t>
  </si>
  <si>
    <t>TTTGTTTGGTTAGATGGATATGGC</t>
  </si>
  <si>
    <t>miR-novel-chr12_8096</t>
  </si>
  <si>
    <t>CGGCTGGACTGGCGGAGGCTGCCT</t>
  </si>
  <si>
    <t>miR-novel-chr12_8693</t>
  </si>
  <si>
    <t>AAACTCGGCTCAATCTGAAA</t>
  </si>
  <si>
    <t>miR-novel-chr12_8710</t>
  </si>
  <si>
    <t>ATTTAGTTGAATTAGAGTGGGTCA</t>
  </si>
  <si>
    <t>miR-novel-chr12_8717</t>
  </si>
  <si>
    <t>AATCCATCGTGAAACTAGGATCCT</t>
  </si>
  <si>
    <t>miR-novel-chr12_9037</t>
  </si>
  <si>
    <t>AGAGAATGGGTCACTTTTTGATGG</t>
  </si>
  <si>
    <t>miR-novel-chr12_9274</t>
  </si>
  <si>
    <t>ATAAGTGGATTCGTGGATTGGCCC</t>
  </si>
  <si>
    <t>Target prediction of novel miRNA</t>
  </si>
  <si>
    <t>miRNA</t>
  </si>
  <si>
    <t>Target gene ID</t>
  </si>
  <si>
    <t xml:space="preserve">Expect </t>
  </si>
  <si>
    <t xml:space="preserve">UPE </t>
  </si>
  <si>
    <t xml:space="preserve">Target Description </t>
  </si>
  <si>
    <t>Inhibition</t>
  </si>
  <si>
    <t>LOC_Os09g3939.2</t>
  </si>
  <si>
    <t>white-brown complex homolog protein 11</t>
  </si>
  <si>
    <t>Cleavage</t>
  </si>
  <si>
    <t>LOC_Os09g10820.1</t>
  </si>
  <si>
    <t>oxidoreductase domain protein</t>
  </si>
  <si>
    <t>Translation</t>
  </si>
  <si>
    <t>LOC_Os08g9080.2</t>
  </si>
  <si>
    <t>Cupin domain containing protein</t>
  </si>
  <si>
    <t>LOC_Os04g26280.1</t>
  </si>
  <si>
    <t>retrotransposon protein</t>
  </si>
  <si>
    <t>LOC_Os12g8480.1</t>
  </si>
  <si>
    <t>expressed protein</t>
  </si>
  <si>
    <t>Supplementary Table 4 Primers for qRT-PCR</t>
  </si>
  <si>
    <t>Gene name</t>
  </si>
  <si>
    <t>Forward Primer (5'-3')</t>
  </si>
  <si>
    <t>Reverse Primer (5'-3')</t>
  </si>
  <si>
    <t>OsActin</t>
  </si>
  <si>
    <t>GGAACTGGTATGGTCAAGGC</t>
  </si>
  <si>
    <t>AGTCTCATGGATAACCGCAG</t>
  </si>
  <si>
    <t>OsNAR2.1</t>
  </si>
  <si>
    <t xml:space="preserve">GTCGTCGAGAAGCGCAAGA </t>
  </si>
  <si>
    <t xml:space="preserve">GTCCACTGAAGCTGCGAACTT </t>
  </si>
  <si>
    <t>U6</t>
  </si>
  <si>
    <t xml:space="preserve">CGATAAAATTGGAACGATACAGA </t>
  </si>
  <si>
    <t>miR169f</t>
  </si>
  <si>
    <t>TGAGGACAAGAGCTGATTCGG</t>
  </si>
  <si>
    <t>CTGTACCCTCTCTCTTCTTC</t>
  </si>
  <si>
    <t>GAAATGATCTTGGACGTAATCTAG</t>
  </si>
  <si>
    <t>AGCTTCTGACAGCTGCAGTTTCTC</t>
  </si>
  <si>
    <t>miR1874</t>
  </si>
  <si>
    <t>TATGGATGGAGGTGTAACCCGATG</t>
  </si>
  <si>
    <t>miR5150</t>
  </si>
  <si>
    <t>chr3-36147</t>
  </si>
  <si>
    <t>chr4-27017</t>
  </si>
  <si>
    <t>chr5-2174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sz val="14"/>
      <color theme="1"/>
      <name val="Arial"/>
      <charset val="134"/>
    </font>
    <font>
      <sz val="14"/>
      <color rgb="FF000000"/>
      <name val="Arial"/>
      <charset val="134"/>
    </font>
    <font>
      <sz val="14"/>
      <color rgb="FF00B050"/>
      <name val="Arial"/>
      <charset val="134"/>
    </font>
    <font>
      <sz val="14"/>
      <color rgb="FFFF0000"/>
      <name val="Arial"/>
      <charset val="134"/>
    </font>
    <font>
      <sz val="14"/>
      <color rgb="FFFF0000"/>
      <name val="等线"/>
      <charset val="134"/>
    </font>
    <font>
      <sz val="11"/>
      <color theme="1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4"/>
      <color rgb="FF00B050"/>
      <name val="等线"/>
      <charset val="134"/>
    </font>
    <font>
      <sz val="14"/>
      <color rgb="FFFF0000"/>
      <name val="等线"/>
      <charset val="134"/>
    </font>
    <font>
      <sz val="14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3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7" borderId="14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16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17" applyNumberFormat="0" applyAlignment="0" applyProtection="0">
      <alignment vertical="center"/>
    </xf>
    <xf numFmtId="0" fontId="21" fillId="11" borderId="13" applyNumberFormat="0" applyAlignment="0" applyProtection="0">
      <alignment vertical="center"/>
    </xf>
    <xf numFmtId="0" fontId="22" fillId="12" borderId="18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0" borderId="20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readingOrder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7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NumberFormat="1" applyFont="1" applyAlignment="1">
      <alignment horizontal="center" vertical="center"/>
    </xf>
    <xf numFmtId="0" fontId="1" fillId="0" borderId="5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"/>
  <sheetViews>
    <sheetView workbookViewId="0">
      <selection activeCell="A1" sqref="A1:E1"/>
    </sheetView>
  </sheetViews>
  <sheetFormatPr defaultColWidth="9" defaultRowHeight="13.5" outlineLevelRow="4" outlineLevelCol="4"/>
  <cols>
    <col min="1" max="1" width="17.4416666666667" customWidth="1"/>
    <col min="2" max="2" width="16.1083333333333" customWidth="1"/>
    <col min="3" max="3" width="29" customWidth="1"/>
    <col min="4" max="4" width="17" customWidth="1"/>
  </cols>
  <sheetData>
    <row r="1" ht="18" spans="1:5">
      <c r="A1" s="31" t="s">
        <v>0</v>
      </c>
      <c r="B1" s="31"/>
      <c r="C1" s="31"/>
      <c r="D1" s="31"/>
      <c r="E1" s="31"/>
    </row>
    <row r="2" ht="18" spans="1:5">
      <c r="A2" s="32" t="s">
        <v>1</v>
      </c>
      <c r="B2" s="32" t="s">
        <v>2</v>
      </c>
      <c r="C2" s="32" t="s">
        <v>3</v>
      </c>
      <c r="D2" s="32" t="s">
        <v>4</v>
      </c>
      <c r="E2" s="33"/>
    </row>
    <row r="3" ht="18" spans="1:5">
      <c r="A3" s="34" t="s">
        <v>5</v>
      </c>
      <c r="B3" s="34">
        <v>2532564</v>
      </c>
      <c r="C3" s="34">
        <v>1953265</v>
      </c>
      <c r="D3" s="34">
        <v>49341</v>
      </c>
      <c r="E3" s="33"/>
    </row>
    <row r="4" ht="18" spans="1:5">
      <c r="A4" s="34" t="s">
        <v>6</v>
      </c>
      <c r="B4" s="34">
        <v>4369713</v>
      </c>
      <c r="C4" s="34">
        <v>3147171</v>
      </c>
      <c r="D4" s="34">
        <v>94154</v>
      </c>
      <c r="E4" s="33"/>
    </row>
    <row r="5" ht="18" spans="1:5">
      <c r="A5" s="35" t="s">
        <v>7</v>
      </c>
      <c r="B5" s="35">
        <v>3358999</v>
      </c>
      <c r="C5" s="35">
        <v>2530963</v>
      </c>
      <c r="D5" s="35">
        <v>62724</v>
      </c>
      <c r="E5" s="33"/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7"/>
  <sheetViews>
    <sheetView workbookViewId="0">
      <selection activeCell="A1" sqref="A1:J1"/>
    </sheetView>
  </sheetViews>
  <sheetFormatPr defaultColWidth="9" defaultRowHeight="13.5"/>
  <cols>
    <col min="1" max="1" width="22.775" customWidth="1"/>
    <col min="2" max="2" width="21.6666666666667" customWidth="1"/>
    <col min="3" max="3" width="15.8833333333333" customWidth="1"/>
    <col min="4" max="4" width="15.1083333333333" customWidth="1"/>
    <col min="5" max="5" width="13" customWidth="1"/>
    <col min="6" max="6" width="11.8833333333333" customWidth="1"/>
    <col min="7" max="7" width="15.4416666666667" customWidth="1"/>
    <col min="8" max="8" width="13" customWidth="1"/>
    <col min="9" max="9" width="11.2166666666667" customWidth="1"/>
    <col min="10" max="10" width="15.4416666666667" customWidth="1"/>
  </cols>
  <sheetData>
    <row r="1" ht="18" spans="1:10">
      <c r="A1" s="10" t="s">
        <v>8</v>
      </c>
      <c r="B1" s="10"/>
      <c r="C1" s="10"/>
      <c r="D1" s="10"/>
      <c r="E1" s="10"/>
      <c r="F1" s="10"/>
      <c r="G1" s="10"/>
      <c r="H1" s="10"/>
      <c r="I1" s="10"/>
      <c r="J1" s="10"/>
    </row>
    <row r="2" ht="18" spans="1:10">
      <c r="A2" s="12" t="s">
        <v>9</v>
      </c>
      <c r="B2" s="11" t="s">
        <v>10</v>
      </c>
      <c r="C2" s="11"/>
      <c r="D2" s="13"/>
      <c r="E2" s="12" t="s">
        <v>11</v>
      </c>
      <c r="F2" s="11"/>
      <c r="G2" s="13"/>
      <c r="H2" s="11" t="s">
        <v>12</v>
      </c>
      <c r="I2" s="11"/>
      <c r="J2" s="13"/>
    </row>
    <row r="3" ht="18" spans="1:10">
      <c r="A3" s="27"/>
      <c r="B3" s="16" t="s">
        <v>5</v>
      </c>
      <c r="C3" s="16" t="s">
        <v>6</v>
      </c>
      <c r="D3" s="17" t="s">
        <v>7</v>
      </c>
      <c r="E3" s="15" t="s">
        <v>13</v>
      </c>
      <c r="F3" s="16" t="s">
        <v>14</v>
      </c>
      <c r="G3" s="17" t="s">
        <v>15</v>
      </c>
      <c r="H3" s="16" t="s">
        <v>13</v>
      </c>
      <c r="I3" s="16" t="s">
        <v>16</v>
      </c>
      <c r="J3" s="17" t="s">
        <v>15</v>
      </c>
    </row>
    <row r="4" ht="18.75" spans="1:10">
      <c r="A4" s="18" t="s">
        <v>17</v>
      </c>
      <c r="B4" s="9">
        <v>41</v>
      </c>
      <c r="C4" s="9">
        <v>149</v>
      </c>
      <c r="D4" s="19">
        <v>96</v>
      </c>
      <c r="E4" s="18">
        <v>3.12</v>
      </c>
      <c r="F4" s="9">
        <v>2.08</v>
      </c>
      <c r="G4" s="19">
        <v>0.67</v>
      </c>
      <c r="H4" s="25" t="s">
        <v>18</v>
      </c>
      <c r="I4" s="25" t="s">
        <v>18</v>
      </c>
      <c r="J4" s="19"/>
    </row>
    <row r="5" ht="18.75" spans="1:10">
      <c r="A5" s="18" t="s">
        <v>19</v>
      </c>
      <c r="B5" s="9">
        <v>101</v>
      </c>
      <c r="C5" s="9">
        <v>127</v>
      </c>
      <c r="D5" s="19">
        <v>0</v>
      </c>
      <c r="E5" s="18">
        <v>1.23</v>
      </c>
      <c r="F5" s="9">
        <v>0.09</v>
      </c>
      <c r="G5" s="19">
        <v>0.07</v>
      </c>
      <c r="H5" s="25"/>
      <c r="I5" s="21" t="s">
        <v>20</v>
      </c>
      <c r="J5" s="22" t="s">
        <v>20</v>
      </c>
    </row>
    <row r="6" ht="18.75" spans="1:10">
      <c r="A6" s="18" t="s">
        <v>21</v>
      </c>
      <c r="B6" s="9">
        <v>41</v>
      </c>
      <c r="C6" s="9">
        <v>149</v>
      </c>
      <c r="D6" s="19">
        <v>96</v>
      </c>
      <c r="E6" s="18">
        <v>3.12</v>
      </c>
      <c r="F6" s="9">
        <v>2.08</v>
      </c>
      <c r="G6" s="19">
        <v>0.67</v>
      </c>
      <c r="H6" s="25" t="s">
        <v>18</v>
      </c>
      <c r="I6" s="25" t="s">
        <v>18</v>
      </c>
      <c r="J6" s="19"/>
    </row>
    <row r="7" ht="18" spans="1:10">
      <c r="A7" s="18" t="s">
        <v>22</v>
      </c>
      <c r="B7" s="9">
        <v>142</v>
      </c>
      <c r="C7" s="9">
        <v>170</v>
      </c>
      <c r="D7" s="19">
        <v>159</v>
      </c>
      <c r="E7" s="18">
        <v>1.18</v>
      </c>
      <c r="F7" s="9">
        <v>1.11</v>
      </c>
      <c r="G7" s="19">
        <v>0.94</v>
      </c>
      <c r="H7" s="25"/>
      <c r="I7" s="25"/>
      <c r="J7" s="19"/>
    </row>
    <row r="8" ht="18.75" spans="1:10">
      <c r="A8" s="18" t="s">
        <v>23</v>
      </c>
      <c r="B8" s="9">
        <v>41</v>
      </c>
      <c r="C8" s="9">
        <v>149</v>
      </c>
      <c r="D8" s="19">
        <v>96</v>
      </c>
      <c r="E8" s="18">
        <v>3.12</v>
      </c>
      <c r="F8" s="9">
        <v>2.08</v>
      </c>
      <c r="G8" s="19">
        <v>0.67</v>
      </c>
      <c r="H8" s="25" t="s">
        <v>18</v>
      </c>
      <c r="I8" s="25" t="s">
        <v>18</v>
      </c>
      <c r="J8" s="19"/>
    </row>
    <row r="9" ht="18.75" spans="1:10">
      <c r="A9" s="18" t="s">
        <v>24</v>
      </c>
      <c r="B9" s="9">
        <v>41</v>
      </c>
      <c r="C9" s="9">
        <v>149</v>
      </c>
      <c r="D9" s="19">
        <v>96</v>
      </c>
      <c r="E9" s="18">
        <v>3.12</v>
      </c>
      <c r="F9" s="9">
        <v>2.08</v>
      </c>
      <c r="G9" s="19">
        <v>0.67</v>
      </c>
      <c r="H9" s="25" t="s">
        <v>18</v>
      </c>
      <c r="I9" s="25" t="s">
        <v>18</v>
      </c>
      <c r="J9" s="19"/>
    </row>
    <row r="10" ht="18.75" spans="1:10">
      <c r="A10" s="18" t="s">
        <v>25</v>
      </c>
      <c r="B10" s="9">
        <v>41</v>
      </c>
      <c r="C10" s="9">
        <v>149</v>
      </c>
      <c r="D10" s="19">
        <v>96</v>
      </c>
      <c r="E10" s="18">
        <v>3.12</v>
      </c>
      <c r="F10" s="9">
        <v>2.08</v>
      </c>
      <c r="G10" s="19">
        <v>0.67</v>
      </c>
      <c r="H10" s="25" t="s">
        <v>18</v>
      </c>
      <c r="I10" s="25" t="s">
        <v>18</v>
      </c>
      <c r="J10" s="19"/>
    </row>
    <row r="11" ht="18" spans="1:10">
      <c r="A11" s="18" t="s">
        <v>26</v>
      </c>
      <c r="B11" s="9">
        <v>81</v>
      </c>
      <c r="C11" s="9">
        <v>53</v>
      </c>
      <c r="D11" s="19">
        <v>64</v>
      </c>
      <c r="E11" s="18">
        <v>0.69</v>
      </c>
      <c r="F11" s="9">
        <v>0.81</v>
      </c>
      <c r="G11" s="19">
        <v>1.17</v>
      </c>
      <c r="H11" s="25"/>
      <c r="I11" s="25"/>
      <c r="J11" s="19"/>
    </row>
    <row r="12" ht="18.75" spans="1:10">
      <c r="A12" s="18" t="s">
        <v>27</v>
      </c>
      <c r="B12" s="9">
        <v>41</v>
      </c>
      <c r="C12" s="9">
        <v>149</v>
      </c>
      <c r="D12" s="19">
        <v>96</v>
      </c>
      <c r="E12" s="18">
        <v>3.12</v>
      </c>
      <c r="F12" s="9">
        <v>2.08</v>
      </c>
      <c r="G12" s="19">
        <v>0.67</v>
      </c>
      <c r="H12" s="25" t="s">
        <v>18</v>
      </c>
      <c r="I12" s="25" t="s">
        <v>18</v>
      </c>
      <c r="J12" s="19"/>
    </row>
    <row r="13" ht="18" spans="1:10">
      <c r="A13" s="18" t="s">
        <v>28</v>
      </c>
      <c r="B13" s="9">
        <v>142</v>
      </c>
      <c r="C13" s="9">
        <v>170</v>
      </c>
      <c r="D13" s="19">
        <v>159</v>
      </c>
      <c r="E13" s="18">
        <v>1.18</v>
      </c>
      <c r="F13" s="9">
        <v>1.11</v>
      </c>
      <c r="G13" s="19">
        <v>0.94</v>
      </c>
      <c r="H13" s="25"/>
      <c r="I13" s="25"/>
      <c r="J13" s="19"/>
    </row>
    <row r="14" ht="18.75" spans="1:10">
      <c r="A14" s="18" t="s">
        <v>29</v>
      </c>
      <c r="B14" s="9">
        <v>41</v>
      </c>
      <c r="C14" s="9">
        <v>149</v>
      </c>
      <c r="D14" s="19">
        <v>96</v>
      </c>
      <c r="E14" s="18">
        <v>3.12</v>
      </c>
      <c r="F14" s="9">
        <v>2.08</v>
      </c>
      <c r="G14" s="19">
        <v>0.67</v>
      </c>
      <c r="H14" s="25" t="s">
        <v>18</v>
      </c>
      <c r="I14" s="25" t="s">
        <v>18</v>
      </c>
      <c r="J14" s="19"/>
    </row>
    <row r="15" ht="18" spans="1:10">
      <c r="A15" s="18" t="s">
        <v>30</v>
      </c>
      <c r="B15" s="9">
        <v>81</v>
      </c>
      <c r="C15" s="9">
        <v>53</v>
      </c>
      <c r="D15" s="19">
        <v>64</v>
      </c>
      <c r="E15" s="18">
        <v>0.69</v>
      </c>
      <c r="F15" s="9">
        <v>0.81</v>
      </c>
      <c r="G15" s="19">
        <v>1.17</v>
      </c>
      <c r="H15" s="25"/>
      <c r="I15" s="25"/>
      <c r="J15" s="19"/>
    </row>
    <row r="16" ht="18.75" spans="1:10">
      <c r="A16" s="18" t="s">
        <v>31</v>
      </c>
      <c r="B16" s="9">
        <v>41</v>
      </c>
      <c r="C16" s="9">
        <v>149</v>
      </c>
      <c r="D16" s="19">
        <v>96</v>
      </c>
      <c r="E16" s="18">
        <v>3.12</v>
      </c>
      <c r="F16" s="9">
        <v>2.08</v>
      </c>
      <c r="G16" s="19">
        <v>0.67</v>
      </c>
      <c r="H16" s="25" t="s">
        <v>18</v>
      </c>
      <c r="I16" s="25" t="s">
        <v>18</v>
      </c>
      <c r="J16" s="19"/>
    </row>
    <row r="17" ht="18.75" spans="1:10">
      <c r="A17" s="18" t="s">
        <v>32</v>
      </c>
      <c r="B17" s="9">
        <v>41</v>
      </c>
      <c r="C17" s="9">
        <v>149</v>
      </c>
      <c r="D17" s="19">
        <v>96</v>
      </c>
      <c r="E17" s="18">
        <v>3.12</v>
      </c>
      <c r="F17" s="9">
        <v>2.08</v>
      </c>
      <c r="G17" s="19">
        <v>0.67</v>
      </c>
      <c r="H17" s="25" t="s">
        <v>18</v>
      </c>
      <c r="I17" s="25" t="s">
        <v>18</v>
      </c>
      <c r="J17" s="19"/>
    </row>
    <row r="18" ht="18.75" spans="1:10">
      <c r="A18" s="18" t="s">
        <v>33</v>
      </c>
      <c r="B18" s="9">
        <v>61</v>
      </c>
      <c r="C18" s="9">
        <v>0</v>
      </c>
      <c r="D18" s="19">
        <v>32</v>
      </c>
      <c r="E18" s="18">
        <v>0.14</v>
      </c>
      <c r="F18" s="9">
        <v>0.59</v>
      </c>
      <c r="G18" s="19">
        <v>4.2</v>
      </c>
      <c r="H18" s="21" t="s">
        <v>20</v>
      </c>
      <c r="I18" s="25"/>
      <c r="J18" s="26" t="s">
        <v>18</v>
      </c>
    </row>
    <row r="19" ht="18.75" spans="1:10">
      <c r="A19" s="18" t="s">
        <v>34</v>
      </c>
      <c r="B19" s="9">
        <v>41</v>
      </c>
      <c r="C19" s="9">
        <v>149</v>
      </c>
      <c r="D19" s="19">
        <v>96</v>
      </c>
      <c r="E19" s="18">
        <v>3.12</v>
      </c>
      <c r="F19" s="9">
        <v>2.08</v>
      </c>
      <c r="G19" s="19">
        <v>0.67</v>
      </c>
      <c r="H19" s="25" t="s">
        <v>18</v>
      </c>
      <c r="I19" s="25" t="s">
        <v>18</v>
      </c>
      <c r="J19" s="26"/>
    </row>
    <row r="20" ht="18" spans="1:10">
      <c r="A20" s="18" t="s">
        <v>35</v>
      </c>
      <c r="B20" s="9">
        <v>2716</v>
      </c>
      <c r="C20" s="9">
        <v>3940</v>
      </c>
      <c r="D20" s="19">
        <v>2822</v>
      </c>
      <c r="E20" s="18">
        <v>1.45</v>
      </c>
      <c r="F20" s="9">
        <v>1.04</v>
      </c>
      <c r="G20" s="19">
        <v>0.72</v>
      </c>
      <c r="H20" s="9"/>
      <c r="I20" s="25"/>
      <c r="J20" s="26"/>
    </row>
    <row r="21" ht="18" spans="1:10">
      <c r="A21" s="18" t="s">
        <v>36</v>
      </c>
      <c r="B21" s="9">
        <v>2716</v>
      </c>
      <c r="C21" s="9">
        <v>3940</v>
      </c>
      <c r="D21" s="19">
        <v>2822</v>
      </c>
      <c r="E21" s="18">
        <v>1.45</v>
      </c>
      <c r="F21" s="9">
        <v>1.04</v>
      </c>
      <c r="G21" s="19">
        <v>0.72</v>
      </c>
      <c r="H21" s="9"/>
      <c r="I21" s="25"/>
      <c r="J21" s="26"/>
    </row>
    <row r="22" ht="18.75" spans="1:10">
      <c r="A22" s="18" t="s">
        <v>37</v>
      </c>
      <c r="B22" s="9">
        <v>81</v>
      </c>
      <c r="C22" s="9">
        <v>74</v>
      </c>
      <c r="D22" s="19">
        <v>239</v>
      </c>
      <c r="E22" s="18">
        <v>0.92</v>
      </c>
      <c r="F22" s="9">
        <v>2.74</v>
      </c>
      <c r="G22" s="19">
        <v>2.96</v>
      </c>
      <c r="H22" s="9"/>
      <c r="I22" s="25" t="s">
        <v>18</v>
      </c>
      <c r="J22" s="26" t="s">
        <v>18</v>
      </c>
    </row>
    <row r="23" ht="18.75" spans="1:10">
      <c r="A23" s="18" t="s">
        <v>38</v>
      </c>
      <c r="B23" s="9">
        <v>81</v>
      </c>
      <c r="C23" s="9">
        <v>96</v>
      </c>
      <c r="D23" s="19">
        <v>191</v>
      </c>
      <c r="E23" s="18">
        <v>1.16</v>
      </c>
      <c r="F23" s="9">
        <v>2.21</v>
      </c>
      <c r="G23" s="19">
        <v>1.9</v>
      </c>
      <c r="H23" s="9"/>
      <c r="I23" s="25" t="s">
        <v>18</v>
      </c>
      <c r="J23" s="19"/>
    </row>
    <row r="24" ht="18" spans="1:10">
      <c r="A24" s="18" t="s">
        <v>39</v>
      </c>
      <c r="B24" s="9">
        <v>162</v>
      </c>
      <c r="C24" s="9">
        <v>117</v>
      </c>
      <c r="D24" s="19">
        <v>80</v>
      </c>
      <c r="E24" s="18">
        <v>0.74</v>
      </c>
      <c r="F24" s="9">
        <v>0.52</v>
      </c>
      <c r="G24" s="19">
        <v>0.71</v>
      </c>
      <c r="H24" s="9"/>
      <c r="I24" s="9"/>
      <c r="J24" s="19"/>
    </row>
    <row r="25" ht="18" spans="1:10">
      <c r="A25" s="18" t="s">
        <v>40</v>
      </c>
      <c r="B25" s="9">
        <v>41</v>
      </c>
      <c r="C25" s="9">
        <v>64</v>
      </c>
      <c r="D25" s="19">
        <v>32</v>
      </c>
      <c r="E25" s="18">
        <v>1.45</v>
      </c>
      <c r="F25" s="9">
        <v>0.82</v>
      </c>
      <c r="G25" s="19">
        <v>0.57</v>
      </c>
      <c r="H25" s="9"/>
      <c r="I25" s="9"/>
      <c r="J25" s="19"/>
    </row>
    <row r="26" ht="18" spans="1:10">
      <c r="A26" s="18" t="s">
        <v>41</v>
      </c>
      <c r="B26" s="9">
        <v>162</v>
      </c>
      <c r="C26" s="9">
        <v>117</v>
      </c>
      <c r="D26" s="19">
        <v>80</v>
      </c>
      <c r="E26" s="18">
        <v>0.74</v>
      </c>
      <c r="F26" s="9">
        <v>0.52</v>
      </c>
      <c r="G26" s="19">
        <v>0.71</v>
      </c>
      <c r="H26" s="9"/>
      <c r="I26" s="9"/>
      <c r="J26" s="19"/>
    </row>
    <row r="27" ht="18" spans="1:10">
      <c r="A27" s="18" t="s">
        <v>42</v>
      </c>
      <c r="B27" s="9">
        <v>7803</v>
      </c>
      <c r="C27" s="9">
        <v>6468</v>
      </c>
      <c r="D27" s="19">
        <v>9486</v>
      </c>
      <c r="E27" s="18">
        <v>0.83</v>
      </c>
      <c r="F27" s="9">
        <v>1.22</v>
      </c>
      <c r="G27" s="19">
        <v>1.47</v>
      </c>
      <c r="H27" s="9"/>
      <c r="I27" s="9"/>
      <c r="J27" s="19"/>
    </row>
    <row r="28" ht="18" spans="1:10">
      <c r="A28" s="18" t="s">
        <v>43</v>
      </c>
      <c r="B28" s="9">
        <v>81</v>
      </c>
      <c r="C28" s="9">
        <v>96</v>
      </c>
      <c r="D28" s="19">
        <v>80</v>
      </c>
      <c r="E28" s="18">
        <v>1.16</v>
      </c>
      <c r="F28" s="9">
        <v>0.99</v>
      </c>
      <c r="G28" s="19">
        <v>0.85</v>
      </c>
      <c r="H28" s="9"/>
      <c r="I28" s="9"/>
      <c r="J28" s="19"/>
    </row>
    <row r="29" ht="18" spans="1:10">
      <c r="A29" s="18" t="s">
        <v>44</v>
      </c>
      <c r="B29" s="9">
        <v>7803</v>
      </c>
      <c r="C29" s="9">
        <v>6468</v>
      </c>
      <c r="D29" s="19">
        <v>9486</v>
      </c>
      <c r="E29" s="18">
        <v>0.83</v>
      </c>
      <c r="F29" s="9">
        <v>1.22</v>
      </c>
      <c r="G29" s="19">
        <v>1.47</v>
      </c>
      <c r="H29" s="9"/>
      <c r="I29" s="9"/>
      <c r="J29" s="19"/>
    </row>
    <row r="30" ht="18.75" spans="1:10">
      <c r="A30" s="18" t="s">
        <v>45</v>
      </c>
      <c r="B30" s="9">
        <v>5209</v>
      </c>
      <c r="C30" s="9">
        <v>3101</v>
      </c>
      <c r="D30" s="19">
        <v>6218</v>
      </c>
      <c r="E30" s="18">
        <v>0.6</v>
      </c>
      <c r="F30" s="9">
        <v>1.19</v>
      </c>
      <c r="G30" s="19">
        <v>2</v>
      </c>
      <c r="H30" s="9"/>
      <c r="I30" s="9"/>
      <c r="J30" s="26" t="s">
        <v>18</v>
      </c>
    </row>
    <row r="31" ht="18" spans="1:10">
      <c r="A31" s="18" t="s">
        <v>46</v>
      </c>
      <c r="B31" s="9">
        <v>7803</v>
      </c>
      <c r="C31" s="9">
        <v>6468</v>
      </c>
      <c r="D31" s="19">
        <v>9486</v>
      </c>
      <c r="E31" s="18">
        <v>0.83</v>
      </c>
      <c r="F31" s="9">
        <v>1.22</v>
      </c>
      <c r="G31" s="19">
        <v>1.47</v>
      </c>
      <c r="H31" s="9"/>
      <c r="I31" s="9"/>
      <c r="J31" s="19"/>
    </row>
    <row r="32" ht="18" spans="1:10">
      <c r="A32" s="18" t="s">
        <v>47</v>
      </c>
      <c r="B32" s="9">
        <v>7803</v>
      </c>
      <c r="C32" s="9">
        <v>6468</v>
      </c>
      <c r="D32" s="19">
        <v>9486</v>
      </c>
      <c r="E32" s="18">
        <v>0.83</v>
      </c>
      <c r="F32" s="9">
        <v>1.22</v>
      </c>
      <c r="G32" s="19">
        <v>1.47</v>
      </c>
      <c r="H32" s="9"/>
      <c r="I32" s="9"/>
      <c r="J32" s="19"/>
    </row>
    <row r="33" ht="18" spans="1:10">
      <c r="A33" s="18" t="s">
        <v>48</v>
      </c>
      <c r="B33" s="9">
        <v>2614</v>
      </c>
      <c r="C33" s="9">
        <v>1487</v>
      </c>
      <c r="D33" s="19">
        <v>2328</v>
      </c>
      <c r="E33" s="18">
        <v>0.57</v>
      </c>
      <c r="F33" s="9">
        <v>0.89</v>
      </c>
      <c r="G33" s="19">
        <v>1.56</v>
      </c>
      <c r="H33" s="9"/>
      <c r="I33" s="9"/>
      <c r="J33" s="19"/>
    </row>
    <row r="34" ht="18" spans="1:10">
      <c r="A34" s="18" t="s">
        <v>49</v>
      </c>
      <c r="B34" s="9">
        <v>81</v>
      </c>
      <c r="C34" s="9">
        <v>96</v>
      </c>
      <c r="D34" s="19">
        <v>80</v>
      </c>
      <c r="E34" s="18">
        <v>1.16</v>
      </c>
      <c r="F34" s="9">
        <v>0.99</v>
      </c>
      <c r="G34" s="19">
        <v>0.85</v>
      </c>
      <c r="H34" s="9"/>
      <c r="I34" s="9"/>
      <c r="J34" s="19"/>
    </row>
    <row r="35" ht="18" spans="1:10">
      <c r="A35" s="18" t="s">
        <v>50</v>
      </c>
      <c r="B35" s="9">
        <v>7803</v>
      </c>
      <c r="C35" s="9">
        <v>6468</v>
      </c>
      <c r="D35" s="19">
        <v>9486</v>
      </c>
      <c r="E35" s="18">
        <v>0.83</v>
      </c>
      <c r="F35" s="9">
        <v>1.22</v>
      </c>
      <c r="G35" s="19">
        <v>1.47</v>
      </c>
      <c r="H35" s="9"/>
      <c r="I35" s="9"/>
      <c r="J35" s="19"/>
    </row>
    <row r="36" ht="18" spans="1:10">
      <c r="A36" s="18" t="s">
        <v>51</v>
      </c>
      <c r="B36" s="9">
        <v>5979</v>
      </c>
      <c r="C36" s="9">
        <v>4153</v>
      </c>
      <c r="D36" s="19">
        <v>6393</v>
      </c>
      <c r="E36" s="18">
        <v>0.7</v>
      </c>
      <c r="F36" s="9">
        <v>1.07</v>
      </c>
      <c r="G36" s="19">
        <v>1.54</v>
      </c>
      <c r="H36" s="9"/>
      <c r="I36" s="9"/>
      <c r="J36" s="19"/>
    </row>
    <row r="37" ht="18" spans="1:10">
      <c r="A37" s="18" t="s">
        <v>52</v>
      </c>
      <c r="B37" s="9">
        <v>5979</v>
      </c>
      <c r="C37" s="9">
        <v>4153</v>
      </c>
      <c r="D37" s="19">
        <v>6393</v>
      </c>
      <c r="E37" s="18">
        <v>0.7</v>
      </c>
      <c r="F37" s="9">
        <v>1.07</v>
      </c>
      <c r="G37" s="19">
        <v>1.54</v>
      </c>
      <c r="H37" s="9"/>
      <c r="I37" s="9"/>
      <c r="J37" s="19"/>
    </row>
    <row r="38" ht="18" spans="1:10">
      <c r="A38" s="18" t="s">
        <v>53</v>
      </c>
      <c r="B38" s="9">
        <v>182</v>
      </c>
      <c r="C38" s="9">
        <v>276</v>
      </c>
      <c r="D38" s="19">
        <v>239</v>
      </c>
      <c r="E38" s="18">
        <v>1.49</v>
      </c>
      <c r="F38" s="9">
        <v>1.3</v>
      </c>
      <c r="G38" s="19">
        <v>0.87</v>
      </c>
      <c r="H38" s="9"/>
      <c r="I38" s="9"/>
      <c r="J38" s="19"/>
    </row>
    <row r="39" ht="18.75" spans="1:10">
      <c r="A39" s="18" t="s">
        <v>54</v>
      </c>
      <c r="B39" s="9">
        <v>41</v>
      </c>
      <c r="C39" s="9">
        <v>0</v>
      </c>
      <c r="D39" s="19">
        <v>0</v>
      </c>
      <c r="E39" s="18">
        <v>0.2</v>
      </c>
      <c r="F39" s="9">
        <v>0.2</v>
      </c>
      <c r="G39" s="19" t="s">
        <v>55</v>
      </c>
      <c r="H39" s="21" t="s">
        <v>20</v>
      </c>
      <c r="I39" s="21" t="s">
        <v>20</v>
      </c>
      <c r="J39" s="22"/>
    </row>
    <row r="40" ht="18" spans="1:10">
      <c r="A40" s="18" t="s">
        <v>56</v>
      </c>
      <c r="B40" s="9">
        <v>7803</v>
      </c>
      <c r="C40" s="9">
        <v>6468</v>
      </c>
      <c r="D40" s="19">
        <v>9486</v>
      </c>
      <c r="E40" s="18">
        <v>0.83</v>
      </c>
      <c r="F40" s="9">
        <v>1.22</v>
      </c>
      <c r="G40" s="19">
        <v>1.47</v>
      </c>
      <c r="H40" s="21"/>
      <c r="I40" s="21"/>
      <c r="J40" s="22"/>
    </row>
    <row r="41" ht="18.75" spans="1:10">
      <c r="A41" s="18" t="s">
        <v>57</v>
      </c>
      <c r="B41" s="9">
        <v>567</v>
      </c>
      <c r="C41" s="9">
        <v>743</v>
      </c>
      <c r="D41" s="19">
        <v>80</v>
      </c>
      <c r="E41" s="18">
        <v>1.31</v>
      </c>
      <c r="F41" s="9">
        <v>0.16</v>
      </c>
      <c r="G41" s="19">
        <v>0.12</v>
      </c>
      <c r="H41" s="21"/>
      <c r="I41" s="21" t="s">
        <v>20</v>
      </c>
      <c r="J41" s="22" t="s">
        <v>20</v>
      </c>
    </row>
    <row r="42" ht="18" spans="1:10">
      <c r="A42" s="18" t="s">
        <v>58</v>
      </c>
      <c r="B42" s="9">
        <v>7296</v>
      </c>
      <c r="C42" s="9">
        <v>7690</v>
      </c>
      <c r="D42" s="19">
        <v>7860</v>
      </c>
      <c r="E42" s="18">
        <v>1.05</v>
      </c>
      <c r="F42" s="9">
        <v>1.08</v>
      </c>
      <c r="G42" s="19">
        <v>1.02</v>
      </c>
      <c r="H42" s="21"/>
      <c r="I42" s="21"/>
      <c r="J42" s="22"/>
    </row>
    <row r="43" ht="18.75" spans="1:10">
      <c r="A43" s="18" t="s">
        <v>59</v>
      </c>
      <c r="B43" s="9">
        <v>0</v>
      </c>
      <c r="C43" s="9">
        <v>159</v>
      </c>
      <c r="D43" s="19">
        <v>0</v>
      </c>
      <c r="E43" s="18">
        <v>16.9</v>
      </c>
      <c r="F43" s="9" t="s">
        <v>55</v>
      </c>
      <c r="G43" s="19">
        <v>0.06</v>
      </c>
      <c r="H43" s="25" t="s">
        <v>18</v>
      </c>
      <c r="I43" s="21"/>
      <c r="J43" s="22" t="s">
        <v>20</v>
      </c>
    </row>
    <row r="44" ht="18" spans="1:10">
      <c r="A44" s="18" t="s">
        <v>60</v>
      </c>
      <c r="B44" s="9">
        <v>7296</v>
      </c>
      <c r="C44" s="9">
        <v>7690</v>
      </c>
      <c r="D44" s="19">
        <v>7860</v>
      </c>
      <c r="E44" s="18">
        <v>1.05</v>
      </c>
      <c r="F44" s="9">
        <v>1.08</v>
      </c>
      <c r="G44" s="19">
        <v>1.02</v>
      </c>
      <c r="H44" s="9"/>
      <c r="I44" s="9"/>
      <c r="J44" s="19"/>
    </row>
    <row r="45" ht="18" spans="1:10">
      <c r="A45" s="18" t="s">
        <v>61</v>
      </c>
      <c r="B45" s="9">
        <v>1135</v>
      </c>
      <c r="C45" s="9">
        <v>1190</v>
      </c>
      <c r="D45" s="19">
        <v>1562</v>
      </c>
      <c r="E45" s="18">
        <v>1.05</v>
      </c>
      <c r="F45" s="9">
        <v>1.37</v>
      </c>
      <c r="G45" s="19">
        <v>1.31</v>
      </c>
      <c r="H45" s="9"/>
      <c r="I45" s="9"/>
      <c r="J45" s="19"/>
    </row>
    <row r="46" ht="18" spans="1:10">
      <c r="A46" s="18" t="s">
        <v>62</v>
      </c>
      <c r="B46" s="9">
        <v>81</v>
      </c>
      <c r="C46" s="9">
        <v>159</v>
      </c>
      <c r="D46" s="19">
        <v>96</v>
      </c>
      <c r="E46" s="18">
        <v>1.86</v>
      </c>
      <c r="F46" s="9">
        <v>1.16</v>
      </c>
      <c r="G46" s="19">
        <v>0.63</v>
      </c>
      <c r="H46" s="9"/>
      <c r="I46" s="9"/>
      <c r="J46" s="19"/>
    </row>
    <row r="47" ht="18" spans="1:10">
      <c r="A47" s="18" t="s">
        <v>63</v>
      </c>
      <c r="B47" s="9">
        <v>81</v>
      </c>
      <c r="C47" s="9">
        <v>159</v>
      </c>
      <c r="D47" s="19">
        <v>96</v>
      </c>
      <c r="E47" s="18">
        <v>1.86</v>
      </c>
      <c r="F47" s="9">
        <v>1.16</v>
      </c>
      <c r="G47" s="19">
        <v>0.63</v>
      </c>
      <c r="H47" s="9"/>
      <c r="I47" s="9"/>
      <c r="J47" s="19"/>
    </row>
    <row r="48" ht="18" spans="1:10">
      <c r="A48" s="18" t="s">
        <v>64</v>
      </c>
      <c r="B48" s="9">
        <v>81</v>
      </c>
      <c r="C48" s="9">
        <v>159</v>
      </c>
      <c r="D48" s="19">
        <v>96</v>
      </c>
      <c r="E48" s="18">
        <v>1.86</v>
      </c>
      <c r="F48" s="9">
        <v>1.16</v>
      </c>
      <c r="G48" s="19">
        <v>0.63</v>
      </c>
      <c r="H48" s="9"/>
      <c r="I48" s="9"/>
      <c r="J48" s="19"/>
    </row>
    <row r="49" ht="18" spans="1:10">
      <c r="A49" s="18" t="s">
        <v>65</v>
      </c>
      <c r="B49" s="9">
        <v>426</v>
      </c>
      <c r="C49" s="9">
        <v>435</v>
      </c>
      <c r="D49" s="19">
        <v>542</v>
      </c>
      <c r="E49" s="18">
        <v>1.02</v>
      </c>
      <c r="F49" s="9">
        <v>1.27</v>
      </c>
      <c r="G49" s="19">
        <v>1.24</v>
      </c>
      <c r="H49" s="9"/>
      <c r="I49" s="9"/>
      <c r="J49" s="19"/>
    </row>
    <row r="50" ht="18" spans="1:10">
      <c r="A50" s="18" t="s">
        <v>66</v>
      </c>
      <c r="B50" s="9">
        <v>426</v>
      </c>
      <c r="C50" s="9">
        <v>435</v>
      </c>
      <c r="D50" s="19">
        <v>542</v>
      </c>
      <c r="E50" s="18">
        <v>1.02</v>
      </c>
      <c r="F50" s="9">
        <v>1.27</v>
      </c>
      <c r="G50" s="19">
        <v>1.24</v>
      </c>
      <c r="H50" s="9"/>
      <c r="I50" s="9"/>
      <c r="J50" s="19"/>
    </row>
    <row r="51" ht="18" spans="1:10">
      <c r="A51" s="18" t="s">
        <v>67</v>
      </c>
      <c r="B51" s="9">
        <v>426</v>
      </c>
      <c r="C51" s="9">
        <v>435</v>
      </c>
      <c r="D51" s="19">
        <v>542</v>
      </c>
      <c r="E51" s="18">
        <v>1.02</v>
      </c>
      <c r="F51" s="9">
        <v>1.27</v>
      </c>
      <c r="G51" s="19">
        <v>1.24</v>
      </c>
      <c r="H51" s="9"/>
      <c r="I51" s="9"/>
      <c r="J51" s="19"/>
    </row>
    <row r="52" ht="18" spans="1:10">
      <c r="A52" s="18" t="s">
        <v>68</v>
      </c>
      <c r="B52" s="9">
        <v>426</v>
      </c>
      <c r="C52" s="9">
        <v>435</v>
      </c>
      <c r="D52" s="19">
        <v>542</v>
      </c>
      <c r="E52" s="18">
        <v>1.02</v>
      </c>
      <c r="F52" s="9">
        <v>1.27</v>
      </c>
      <c r="G52" s="19">
        <v>1.24</v>
      </c>
      <c r="H52" s="9"/>
      <c r="I52" s="9"/>
      <c r="J52" s="19"/>
    </row>
    <row r="53" ht="18" spans="1:10">
      <c r="A53" s="18" t="s">
        <v>69</v>
      </c>
      <c r="B53" s="9">
        <v>6749</v>
      </c>
      <c r="C53" s="9">
        <v>10568</v>
      </c>
      <c r="D53" s="19">
        <v>9454</v>
      </c>
      <c r="E53" s="18">
        <v>1.57</v>
      </c>
      <c r="F53" s="9">
        <v>1.4</v>
      </c>
      <c r="G53" s="19">
        <v>0.89</v>
      </c>
      <c r="H53" s="9"/>
      <c r="I53" s="9"/>
      <c r="J53" s="19"/>
    </row>
    <row r="54" ht="18" spans="1:10">
      <c r="A54" s="18" t="s">
        <v>70</v>
      </c>
      <c r="B54" s="9">
        <v>426</v>
      </c>
      <c r="C54" s="9">
        <v>435</v>
      </c>
      <c r="D54" s="19">
        <v>542</v>
      </c>
      <c r="E54" s="18">
        <v>1.02</v>
      </c>
      <c r="F54" s="9">
        <v>1.27</v>
      </c>
      <c r="G54" s="19">
        <v>1.24</v>
      </c>
      <c r="H54" s="9"/>
      <c r="I54" s="9"/>
      <c r="J54" s="19"/>
    </row>
    <row r="55" ht="18" spans="1:10">
      <c r="A55" s="18" t="s">
        <v>71</v>
      </c>
      <c r="B55" s="9">
        <v>426</v>
      </c>
      <c r="C55" s="9">
        <v>435</v>
      </c>
      <c r="D55" s="19">
        <v>542</v>
      </c>
      <c r="E55" s="18">
        <v>1.02</v>
      </c>
      <c r="F55" s="9">
        <v>1.27</v>
      </c>
      <c r="G55" s="19">
        <v>1.24</v>
      </c>
      <c r="H55" s="9"/>
      <c r="I55" s="9"/>
      <c r="J55" s="19"/>
    </row>
    <row r="56" ht="18" spans="1:10">
      <c r="A56" s="18" t="s">
        <v>72</v>
      </c>
      <c r="B56" s="9">
        <v>426</v>
      </c>
      <c r="C56" s="9">
        <v>435</v>
      </c>
      <c r="D56" s="19">
        <v>542</v>
      </c>
      <c r="E56" s="18">
        <v>1.02</v>
      </c>
      <c r="F56" s="9">
        <v>1.27</v>
      </c>
      <c r="G56" s="19">
        <v>1.24</v>
      </c>
      <c r="H56" s="9"/>
      <c r="I56" s="9"/>
      <c r="J56" s="19"/>
    </row>
    <row r="57" ht="18.75" spans="1:10">
      <c r="A57" s="18" t="s">
        <v>73</v>
      </c>
      <c r="B57" s="9">
        <v>1479</v>
      </c>
      <c r="C57" s="9">
        <v>2124</v>
      </c>
      <c r="D57" s="19">
        <v>3220</v>
      </c>
      <c r="E57" s="18">
        <v>1.43</v>
      </c>
      <c r="F57" s="9">
        <v>2.17</v>
      </c>
      <c r="G57" s="19">
        <v>1.51</v>
      </c>
      <c r="H57" s="25"/>
      <c r="I57" s="25" t="s">
        <v>18</v>
      </c>
      <c r="J57" s="26"/>
    </row>
    <row r="58" ht="18" spans="1:10">
      <c r="A58" s="18" t="s">
        <v>74</v>
      </c>
      <c r="B58" s="9">
        <v>3668</v>
      </c>
      <c r="C58" s="9">
        <v>5714</v>
      </c>
      <c r="D58" s="19">
        <v>5229</v>
      </c>
      <c r="E58" s="18">
        <v>1.56</v>
      </c>
      <c r="F58" s="9">
        <v>1.42</v>
      </c>
      <c r="G58" s="19">
        <v>0.92</v>
      </c>
      <c r="H58" s="25"/>
      <c r="I58" s="25"/>
      <c r="J58" s="26"/>
    </row>
    <row r="59" ht="18.75" spans="1:10">
      <c r="A59" s="18" t="s">
        <v>75</v>
      </c>
      <c r="B59" s="9">
        <v>41</v>
      </c>
      <c r="C59" s="9">
        <v>138</v>
      </c>
      <c r="D59" s="19">
        <v>0</v>
      </c>
      <c r="E59" s="18">
        <v>2.9</v>
      </c>
      <c r="F59" s="9">
        <v>0.2</v>
      </c>
      <c r="G59" s="19">
        <v>0.07</v>
      </c>
      <c r="H59" s="25" t="s">
        <v>18</v>
      </c>
      <c r="I59" s="21" t="s">
        <v>20</v>
      </c>
      <c r="J59" s="22" t="s">
        <v>20</v>
      </c>
    </row>
    <row r="60" ht="18" spans="1:10">
      <c r="A60" s="18" t="s">
        <v>76</v>
      </c>
      <c r="B60" s="9">
        <v>263</v>
      </c>
      <c r="C60" s="9">
        <v>308</v>
      </c>
      <c r="D60" s="19">
        <v>223</v>
      </c>
      <c r="E60" s="18">
        <v>1.16</v>
      </c>
      <c r="F60" s="9">
        <v>0.85</v>
      </c>
      <c r="G60" s="19">
        <v>0.73</v>
      </c>
      <c r="H60" s="25"/>
      <c r="I60" s="25"/>
      <c r="J60" s="26"/>
    </row>
    <row r="61" ht="18.75" spans="1:10">
      <c r="A61" s="18" t="s">
        <v>77</v>
      </c>
      <c r="B61" s="9">
        <v>0</v>
      </c>
      <c r="C61" s="9">
        <v>21</v>
      </c>
      <c r="D61" s="19">
        <v>64</v>
      </c>
      <c r="E61" s="18">
        <v>3.1</v>
      </c>
      <c r="F61" s="9">
        <v>7.4</v>
      </c>
      <c r="G61" s="19">
        <v>2.39</v>
      </c>
      <c r="H61" s="25" t="s">
        <v>18</v>
      </c>
      <c r="I61" s="25" t="s">
        <v>18</v>
      </c>
      <c r="J61" s="26" t="s">
        <v>18</v>
      </c>
    </row>
    <row r="62" ht="18.75" spans="1:10">
      <c r="A62" s="18" t="s">
        <v>78</v>
      </c>
      <c r="B62" s="9">
        <v>0</v>
      </c>
      <c r="C62" s="9">
        <v>21</v>
      </c>
      <c r="D62" s="19">
        <v>0</v>
      </c>
      <c r="E62" s="18">
        <v>3.1</v>
      </c>
      <c r="F62" s="9" t="s">
        <v>55</v>
      </c>
      <c r="G62" s="19">
        <v>0.32</v>
      </c>
      <c r="H62" s="25" t="s">
        <v>18</v>
      </c>
      <c r="I62" s="25"/>
      <c r="J62" s="22" t="s">
        <v>20</v>
      </c>
    </row>
    <row r="63" ht="18" spans="1:10">
      <c r="A63" s="18" t="s">
        <v>79</v>
      </c>
      <c r="B63" s="9">
        <v>0</v>
      </c>
      <c r="C63" s="9">
        <v>0</v>
      </c>
      <c r="D63" s="19">
        <v>0</v>
      </c>
      <c r="E63" s="18" t="s">
        <v>55</v>
      </c>
      <c r="F63" s="9" t="s">
        <v>55</v>
      </c>
      <c r="G63" s="19" t="s">
        <v>55</v>
      </c>
      <c r="H63" s="25"/>
      <c r="I63" s="25"/>
      <c r="J63" s="26"/>
    </row>
    <row r="64" ht="18" spans="1:10">
      <c r="A64" s="18" t="s">
        <v>80</v>
      </c>
      <c r="B64" s="9">
        <v>182</v>
      </c>
      <c r="C64" s="9">
        <v>297</v>
      </c>
      <c r="D64" s="19">
        <v>255</v>
      </c>
      <c r="E64" s="18">
        <v>1.6</v>
      </c>
      <c r="F64" s="9">
        <v>1.38</v>
      </c>
      <c r="G64" s="19">
        <v>0.86</v>
      </c>
      <c r="H64" s="25"/>
      <c r="I64" s="25"/>
      <c r="J64" s="26"/>
    </row>
    <row r="65" ht="18.75" spans="1:10">
      <c r="A65" s="18" t="s">
        <v>81</v>
      </c>
      <c r="B65" s="9">
        <v>0</v>
      </c>
      <c r="C65" s="9">
        <v>85</v>
      </c>
      <c r="D65" s="19">
        <v>0</v>
      </c>
      <c r="E65" s="18">
        <v>9.5</v>
      </c>
      <c r="F65" s="9" t="s">
        <v>55</v>
      </c>
      <c r="G65" s="19">
        <v>0.11</v>
      </c>
      <c r="H65" s="25" t="s">
        <v>18</v>
      </c>
      <c r="I65" s="25"/>
      <c r="J65" s="22" t="s">
        <v>20</v>
      </c>
    </row>
    <row r="66" ht="18" spans="1:10">
      <c r="A66" s="18" t="s">
        <v>82</v>
      </c>
      <c r="B66" s="9">
        <v>365</v>
      </c>
      <c r="C66" s="9">
        <v>489</v>
      </c>
      <c r="D66" s="19">
        <v>430</v>
      </c>
      <c r="E66" s="18">
        <v>1.33</v>
      </c>
      <c r="F66" s="9">
        <v>1.17</v>
      </c>
      <c r="G66" s="19">
        <v>0.88</v>
      </c>
      <c r="H66" s="25"/>
      <c r="I66" s="25"/>
      <c r="J66" s="22"/>
    </row>
    <row r="67" ht="18.75" spans="1:10">
      <c r="A67" s="18" t="s">
        <v>83</v>
      </c>
      <c r="B67" s="9">
        <v>324</v>
      </c>
      <c r="C67" s="9">
        <v>563</v>
      </c>
      <c r="D67" s="19">
        <v>271</v>
      </c>
      <c r="E67" s="18">
        <v>1.72</v>
      </c>
      <c r="F67" s="9">
        <v>0.84</v>
      </c>
      <c r="G67" s="19">
        <v>0.49</v>
      </c>
      <c r="H67" s="25"/>
      <c r="I67" s="25"/>
      <c r="J67" s="22" t="s">
        <v>20</v>
      </c>
    </row>
    <row r="68" ht="18.75" spans="1:10">
      <c r="A68" s="18" t="s">
        <v>84</v>
      </c>
      <c r="B68" s="9">
        <v>0</v>
      </c>
      <c r="C68" s="9">
        <v>32</v>
      </c>
      <c r="D68" s="19">
        <v>0</v>
      </c>
      <c r="E68" s="18">
        <v>4.2</v>
      </c>
      <c r="F68" s="9" t="s">
        <v>55</v>
      </c>
      <c r="G68" s="19">
        <v>0.24</v>
      </c>
      <c r="H68" s="25" t="s">
        <v>18</v>
      </c>
      <c r="I68" s="25"/>
      <c r="J68" s="22" t="s">
        <v>20</v>
      </c>
    </row>
    <row r="69" ht="18.75" spans="1:10">
      <c r="A69" s="18" t="s">
        <v>85</v>
      </c>
      <c r="B69" s="9">
        <v>0</v>
      </c>
      <c r="C69" s="9">
        <v>32</v>
      </c>
      <c r="D69" s="19">
        <v>0</v>
      </c>
      <c r="E69" s="18">
        <v>4.2</v>
      </c>
      <c r="F69" s="9" t="s">
        <v>55</v>
      </c>
      <c r="G69" s="19">
        <v>0.24</v>
      </c>
      <c r="H69" s="25" t="s">
        <v>18</v>
      </c>
      <c r="I69" s="25"/>
      <c r="J69" s="22" t="s">
        <v>20</v>
      </c>
    </row>
    <row r="70" ht="18.75" spans="1:10">
      <c r="A70" s="18" t="s">
        <v>86</v>
      </c>
      <c r="B70" s="9">
        <v>61</v>
      </c>
      <c r="C70" s="9">
        <v>0</v>
      </c>
      <c r="D70" s="19">
        <v>112</v>
      </c>
      <c r="E70" s="18">
        <v>0.14</v>
      </c>
      <c r="F70" s="9">
        <v>1.72</v>
      </c>
      <c r="G70" s="19">
        <v>12.2</v>
      </c>
      <c r="H70" s="21" t="s">
        <v>20</v>
      </c>
      <c r="I70" s="25"/>
      <c r="J70" s="26" t="s">
        <v>18</v>
      </c>
    </row>
    <row r="71" ht="18" spans="1:10">
      <c r="A71" s="18" t="s">
        <v>87</v>
      </c>
      <c r="B71" s="9">
        <v>162</v>
      </c>
      <c r="C71" s="9">
        <v>96</v>
      </c>
      <c r="D71" s="19">
        <v>128</v>
      </c>
      <c r="E71" s="18">
        <v>0.62</v>
      </c>
      <c r="F71" s="9">
        <v>0.8</v>
      </c>
      <c r="G71" s="19">
        <v>1.3</v>
      </c>
      <c r="H71" s="25"/>
      <c r="I71" s="25"/>
      <c r="J71" s="26"/>
    </row>
    <row r="72" ht="18" spans="1:10">
      <c r="A72" s="18" t="s">
        <v>88</v>
      </c>
      <c r="B72" s="9">
        <v>1601</v>
      </c>
      <c r="C72" s="9">
        <v>2390</v>
      </c>
      <c r="D72" s="19">
        <v>2710</v>
      </c>
      <c r="E72" s="18">
        <v>1.49</v>
      </c>
      <c r="F72" s="9">
        <v>1.69</v>
      </c>
      <c r="G72" s="19">
        <v>1.13</v>
      </c>
      <c r="H72" s="25"/>
      <c r="I72" s="25"/>
      <c r="J72" s="26"/>
    </row>
    <row r="73" ht="18.75" spans="1:10">
      <c r="A73" s="18" t="s">
        <v>89</v>
      </c>
      <c r="B73" s="9">
        <v>0</v>
      </c>
      <c r="C73" s="9">
        <v>0</v>
      </c>
      <c r="D73" s="19">
        <v>32</v>
      </c>
      <c r="E73" s="18" t="s">
        <v>55</v>
      </c>
      <c r="F73" s="9">
        <v>4.2</v>
      </c>
      <c r="G73" s="19">
        <v>4.2</v>
      </c>
      <c r="H73" s="25"/>
      <c r="I73" s="25" t="s">
        <v>18</v>
      </c>
      <c r="J73" s="26" t="s">
        <v>18</v>
      </c>
    </row>
    <row r="74" ht="18.75" spans="1:10">
      <c r="A74" s="18" t="s">
        <v>90</v>
      </c>
      <c r="B74" s="9">
        <v>0</v>
      </c>
      <c r="C74" s="9">
        <v>85</v>
      </c>
      <c r="D74" s="19">
        <v>0</v>
      </c>
      <c r="E74" s="18">
        <v>9.5</v>
      </c>
      <c r="F74" s="9" t="s">
        <v>55</v>
      </c>
      <c r="G74" s="19">
        <v>0.11</v>
      </c>
      <c r="H74" s="25" t="s">
        <v>18</v>
      </c>
      <c r="I74" s="25"/>
      <c r="J74" s="22" t="s">
        <v>20</v>
      </c>
    </row>
    <row r="75" ht="18.75" spans="1:10">
      <c r="A75" s="18" t="s">
        <v>91</v>
      </c>
      <c r="B75" s="9">
        <v>0</v>
      </c>
      <c r="C75" s="9">
        <v>85</v>
      </c>
      <c r="D75" s="19">
        <v>0</v>
      </c>
      <c r="E75" s="18">
        <v>9.5</v>
      </c>
      <c r="F75" s="9" t="s">
        <v>55</v>
      </c>
      <c r="G75" s="19">
        <v>0.11</v>
      </c>
      <c r="H75" s="25" t="s">
        <v>18</v>
      </c>
      <c r="I75" s="25"/>
      <c r="J75" s="22" t="s">
        <v>20</v>
      </c>
    </row>
    <row r="76" ht="18.75" spans="1:10">
      <c r="A76" s="18" t="s">
        <v>92</v>
      </c>
      <c r="B76" s="9">
        <v>41</v>
      </c>
      <c r="C76" s="9">
        <v>181</v>
      </c>
      <c r="D76" s="19">
        <v>558</v>
      </c>
      <c r="E76" s="18">
        <v>3.75</v>
      </c>
      <c r="F76" s="9">
        <v>11.14</v>
      </c>
      <c r="G76" s="19">
        <v>2.97</v>
      </c>
      <c r="H76" s="25" t="s">
        <v>18</v>
      </c>
      <c r="I76" s="25" t="s">
        <v>18</v>
      </c>
      <c r="J76" s="26" t="s">
        <v>18</v>
      </c>
    </row>
    <row r="77" ht="18.75" spans="1:10">
      <c r="A77" s="18" t="s">
        <v>93</v>
      </c>
      <c r="B77" s="9">
        <v>182</v>
      </c>
      <c r="C77" s="9">
        <v>32</v>
      </c>
      <c r="D77" s="19">
        <v>159</v>
      </c>
      <c r="E77" s="18">
        <v>0.22</v>
      </c>
      <c r="F77" s="9">
        <v>0.88</v>
      </c>
      <c r="G77" s="19">
        <v>4.02</v>
      </c>
      <c r="H77" s="21" t="s">
        <v>20</v>
      </c>
      <c r="I77" s="25"/>
      <c r="J77" s="26" t="s">
        <v>18</v>
      </c>
    </row>
    <row r="78" ht="18.75" spans="1:10">
      <c r="A78" s="18" t="s">
        <v>94</v>
      </c>
      <c r="B78" s="9">
        <v>324</v>
      </c>
      <c r="C78" s="9">
        <v>181</v>
      </c>
      <c r="D78" s="19">
        <v>1642</v>
      </c>
      <c r="E78" s="18">
        <v>0.57</v>
      </c>
      <c r="F78" s="9">
        <v>4.95</v>
      </c>
      <c r="G78" s="19">
        <v>8.65</v>
      </c>
      <c r="H78" s="25"/>
      <c r="I78" s="25" t="s">
        <v>18</v>
      </c>
      <c r="J78" s="26" t="s">
        <v>18</v>
      </c>
    </row>
    <row r="79" ht="18.75" spans="1:10">
      <c r="A79" s="18" t="s">
        <v>95</v>
      </c>
      <c r="B79" s="9">
        <v>41</v>
      </c>
      <c r="C79" s="9">
        <v>74</v>
      </c>
      <c r="D79" s="19">
        <v>0</v>
      </c>
      <c r="E79" s="18">
        <v>1.65</v>
      </c>
      <c r="F79" s="9">
        <v>0.2</v>
      </c>
      <c r="G79" s="19">
        <v>0.12</v>
      </c>
      <c r="H79" s="25" t="s">
        <v>96</v>
      </c>
      <c r="I79" s="21" t="s">
        <v>20</v>
      </c>
      <c r="J79" s="22" t="s">
        <v>20</v>
      </c>
    </row>
    <row r="80" ht="18.75" spans="1:10">
      <c r="A80" s="18" t="s">
        <v>97</v>
      </c>
      <c r="B80" s="9">
        <v>61</v>
      </c>
      <c r="C80" s="9">
        <v>138</v>
      </c>
      <c r="D80" s="19">
        <v>96</v>
      </c>
      <c r="E80" s="18">
        <v>2.08</v>
      </c>
      <c r="F80" s="9">
        <v>1.49</v>
      </c>
      <c r="G80" s="19">
        <v>0.72</v>
      </c>
      <c r="H80" s="25" t="s">
        <v>18</v>
      </c>
      <c r="I80" s="25"/>
      <c r="J80" s="26"/>
    </row>
    <row r="81" ht="18" spans="1:10">
      <c r="A81" s="18" t="s">
        <v>98</v>
      </c>
      <c r="B81" s="9">
        <v>203</v>
      </c>
      <c r="C81" s="9">
        <v>170</v>
      </c>
      <c r="D81" s="19">
        <v>159</v>
      </c>
      <c r="E81" s="18">
        <v>0.85</v>
      </c>
      <c r="F81" s="9">
        <v>0.79</v>
      </c>
      <c r="G81" s="19">
        <v>0.94</v>
      </c>
      <c r="H81" s="25"/>
      <c r="I81" s="25"/>
      <c r="J81" s="26"/>
    </row>
    <row r="82" ht="18" spans="1:10">
      <c r="A82" s="18" t="s">
        <v>99</v>
      </c>
      <c r="B82" s="9">
        <v>2351</v>
      </c>
      <c r="C82" s="9">
        <v>2507</v>
      </c>
      <c r="D82" s="19">
        <v>2902</v>
      </c>
      <c r="E82" s="18">
        <v>1.07</v>
      </c>
      <c r="F82" s="9">
        <v>1.23</v>
      </c>
      <c r="G82" s="19">
        <v>1.16</v>
      </c>
      <c r="H82" s="25"/>
      <c r="I82" s="25"/>
      <c r="J82" s="26"/>
    </row>
    <row r="83" ht="18" spans="1:10">
      <c r="A83" s="18" t="s">
        <v>100</v>
      </c>
      <c r="B83" s="9">
        <v>5432</v>
      </c>
      <c r="C83" s="9">
        <v>6681</v>
      </c>
      <c r="D83" s="19">
        <v>6568</v>
      </c>
      <c r="E83" s="18">
        <v>1.23</v>
      </c>
      <c r="F83" s="9">
        <v>1.21</v>
      </c>
      <c r="G83" s="19">
        <v>0.98</v>
      </c>
      <c r="H83" s="25"/>
      <c r="I83" s="25"/>
      <c r="J83" s="26"/>
    </row>
    <row r="84" ht="18" spans="1:10">
      <c r="A84" s="18" t="s">
        <v>101</v>
      </c>
      <c r="B84" s="9">
        <v>2351</v>
      </c>
      <c r="C84" s="9">
        <v>2507</v>
      </c>
      <c r="D84" s="19">
        <v>2902</v>
      </c>
      <c r="E84" s="18">
        <v>1.07</v>
      </c>
      <c r="F84" s="9">
        <v>1.23</v>
      </c>
      <c r="G84" s="19">
        <v>1.16</v>
      </c>
      <c r="H84" s="25"/>
      <c r="I84" s="25"/>
      <c r="J84" s="26"/>
    </row>
    <row r="85" ht="18" spans="1:10">
      <c r="A85" s="18" t="s">
        <v>102</v>
      </c>
      <c r="B85" s="9">
        <v>5432</v>
      </c>
      <c r="C85" s="9">
        <v>6681</v>
      </c>
      <c r="D85" s="19">
        <v>6568</v>
      </c>
      <c r="E85" s="18">
        <v>1.23</v>
      </c>
      <c r="F85" s="9">
        <v>1.21</v>
      </c>
      <c r="G85" s="19">
        <v>0.98</v>
      </c>
      <c r="H85" s="25"/>
      <c r="I85" s="25"/>
      <c r="J85" s="26"/>
    </row>
    <row r="86" ht="18" spans="1:10">
      <c r="A86" s="18" t="s">
        <v>103</v>
      </c>
      <c r="B86" s="9">
        <v>203</v>
      </c>
      <c r="C86" s="9">
        <v>170</v>
      </c>
      <c r="D86" s="19">
        <v>159</v>
      </c>
      <c r="E86" s="18">
        <v>0.85</v>
      </c>
      <c r="F86" s="9">
        <v>0.79</v>
      </c>
      <c r="G86" s="19">
        <v>0.94</v>
      </c>
      <c r="H86" s="25"/>
      <c r="I86" s="25"/>
      <c r="J86" s="26"/>
    </row>
    <row r="87" ht="18" spans="1:10">
      <c r="A87" s="18" t="s">
        <v>104</v>
      </c>
      <c r="B87" s="9">
        <v>142</v>
      </c>
      <c r="C87" s="9">
        <v>127</v>
      </c>
      <c r="D87" s="19">
        <v>159</v>
      </c>
      <c r="E87" s="18">
        <v>0.9</v>
      </c>
      <c r="F87" s="9">
        <v>1.11</v>
      </c>
      <c r="G87" s="19">
        <v>1.23</v>
      </c>
      <c r="H87" s="25"/>
      <c r="I87" s="25"/>
      <c r="J87" s="26"/>
    </row>
    <row r="88" ht="18" spans="1:10">
      <c r="A88" s="18" t="s">
        <v>105</v>
      </c>
      <c r="B88" s="9">
        <v>324</v>
      </c>
      <c r="C88" s="9">
        <v>223</v>
      </c>
      <c r="D88" s="19">
        <v>255</v>
      </c>
      <c r="E88" s="18">
        <v>0.7</v>
      </c>
      <c r="F88" s="9">
        <v>0.79</v>
      </c>
      <c r="G88" s="19">
        <v>1.14</v>
      </c>
      <c r="H88" s="25"/>
      <c r="I88" s="25"/>
      <c r="J88" s="26"/>
    </row>
    <row r="89" ht="18.75" spans="1:10">
      <c r="A89" s="18" t="s">
        <v>106</v>
      </c>
      <c r="B89" s="9">
        <v>1277</v>
      </c>
      <c r="C89" s="9">
        <v>1190</v>
      </c>
      <c r="D89" s="19">
        <v>4799</v>
      </c>
      <c r="E89" s="18">
        <v>0.93</v>
      </c>
      <c r="F89" s="9">
        <v>3.74</v>
      </c>
      <c r="G89" s="19">
        <v>4.01</v>
      </c>
      <c r="H89" s="25"/>
      <c r="I89" s="25" t="s">
        <v>18</v>
      </c>
      <c r="J89" s="26" t="s">
        <v>18</v>
      </c>
    </row>
    <row r="90" ht="18.75" spans="1:10">
      <c r="A90" s="18" t="s">
        <v>107</v>
      </c>
      <c r="B90" s="9">
        <v>41</v>
      </c>
      <c r="C90" s="9">
        <v>0</v>
      </c>
      <c r="D90" s="19">
        <v>96</v>
      </c>
      <c r="E90" s="18">
        <v>0.2</v>
      </c>
      <c r="F90" s="9">
        <v>2.08</v>
      </c>
      <c r="G90" s="19">
        <v>10.6</v>
      </c>
      <c r="H90" s="21" t="s">
        <v>20</v>
      </c>
      <c r="I90" s="25" t="s">
        <v>18</v>
      </c>
      <c r="J90" s="26" t="s">
        <v>18</v>
      </c>
    </row>
    <row r="91" ht="18.75" spans="1:10">
      <c r="A91" s="18" t="s">
        <v>108</v>
      </c>
      <c r="B91" s="9">
        <v>122</v>
      </c>
      <c r="C91" s="9">
        <v>212</v>
      </c>
      <c r="D91" s="19">
        <v>0</v>
      </c>
      <c r="E91" s="18">
        <v>1.68</v>
      </c>
      <c r="F91" s="9">
        <v>0.08</v>
      </c>
      <c r="G91" s="19">
        <v>0.05</v>
      </c>
      <c r="H91" s="25"/>
      <c r="I91" s="21" t="s">
        <v>20</v>
      </c>
      <c r="J91" s="22" t="s">
        <v>20</v>
      </c>
    </row>
    <row r="92" ht="18" spans="1:10">
      <c r="A92" s="18" t="s">
        <v>109</v>
      </c>
      <c r="B92" s="9">
        <v>324</v>
      </c>
      <c r="C92" s="9">
        <v>350</v>
      </c>
      <c r="D92" s="19">
        <v>223</v>
      </c>
      <c r="E92" s="18">
        <v>1.08</v>
      </c>
      <c r="F92" s="9">
        <v>0.7</v>
      </c>
      <c r="G92" s="19">
        <v>0.65</v>
      </c>
      <c r="H92" s="25"/>
      <c r="I92" s="25"/>
      <c r="J92" s="26"/>
    </row>
    <row r="93" ht="18.75" spans="1:10">
      <c r="A93" s="18" t="s">
        <v>110</v>
      </c>
      <c r="B93" s="9">
        <v>0</v>
      </c>
      <c r="C93" s="9">
        <v>21</v>
      </c>
      <c r="D93" s="19">
        <v>80</v>
      </c>
      <c r="E93" s="18">
        <v>3.1</v>
      </c>
      <c r="F93" s="9">
        <v>9</v>
      </c>
      <c r="G93" s="19">
        <v>2.9</v>
      </c>
      <c r="H93" s="25" t="s">
        <v>18</v>
      </c>
      <c r="I93" s="25" t="s">
        <v>18</v>
      </c>
      <c r="J93" s="26" t="s">
        <v>18</v>
      </c>
    </row>
    <row r="94" ht="18" spans="1:10">
      <c r="A94" s="18" t="s">
        <v>111</v>
      </c>
      <c r="B94" s="9">
        <v>324</v>
      </c>
      <c r="C94" s="9">
        <v>350</v>
      </c>
      <c r="D94" s="19">
        <v>223</v>
      </c>
      <c r="E94" s="18">
        <v>1.08</v>
      </c>
      <c r="F94" s="9">
        <v>0.7</v>
      </c>
      <c r="G94" s="19">
        <v>0.65</v>
      </c>
      <c r="H94" s="25"/>
      <c r="I94" s="25"/>
      <c r="J94" s="26"/>
    </row>
    <row r="95" ht="18" spans="1:10">
      <c r="A95" s="18" t="s">
        <v>112</v>
      </c>
      <c r="B95" s="9">
        <v>1196</v>
      </c>
      <c r="C95" s="9">
        <v>616</v>
      </c>
      <c r="D95" s="19">
        <v>1148</v>
      </c>
      <c r="E95" s="18">
        <v>0.52</v>
      </c>
      <c r="F95" s="9">
        <v>0.96</v>
      </c>
      <c r="G95" s="19">
        <v>1.85</v>
      </c>
      <c r="H95" s="25"/>
      <c r="I95" s="25"/>
      <c r="J95" s="26"/>
    </row>
    <row r="96" ht="18" spans="1:10">
      <c r="A96" s="18" t="s">
        <v>113</v>
      </c>
      <c r="B96" s="9">
        <v>628</v>
      </c>
      <c r="C96" s="9">
        <v>552</v>
      </c>
      <c r="D96" s="19">
        <v>765</v>
      </c>
      <c r="E96" s="18">
        <v>0.88</v>
      </c>
      <c r="F96" s="9">
        <v>1.21</v>
      </c>
      <c r="G96" s="19">
        <v>1.38</v>
      </c>
      <c r="H96" s="25"/>
      <c r="I96" s="25"/>
      <c r="J96" s="26"/>
    </row>
    <row r="97" ht="18.75" spans="1:10">
      <c r="A97" s="18" t="s">
        <v>114</v>
      </c>
      <c r="B97" s="9">
        <v>0</v>
      </c>
      <c r="C97" s="9">
        <v>127</v>
      </c>
      <c r="D97" s="19">
        <v>0</v>
      </c>
      <c r="E97" s="18">
        <v>13.7</v>
      </c>
      <c r="F97" s="9" t="s">
        <v>55</v>
      </c>
      <c r="G97" s="19">
        <v>0.07</v>
      </c>
      <c r="H97" s="25" t="s">
        <v>18</v>
      </c>
      <c r="I97" s="25"/>
      <c r="J97" s="22" t="s">
        <v>20</v>
      </c>
    </row>
    <row r="98" ht="18.75" spans="1:10">
      <c r="A98" s="18" t="s">
        <v>115</v>
      </c>
      <c r="B98" s="9">
        <v>0</v>
      </c>
      <c r="C98" s="9">
        <v>21</v>
      </c>
      <c r="D98" s="19">
        <v>0</v>
      </c>
      <c r="E98" s="18">
        <v>3.1</v>
      </c>
      <c r="F98" s="9" t="s">
        <v>55</v>
      </c>
      <c r="G98" s="19">
        <v>0.32</v>
      </c>
      <c r="H98" s="25" t="s">
        <v>18</v>
      </c>
      <c r="I98" s="25"/>
      <c r="J98" s="22" t="s">
        <v>20</v>
      </c>
    </row>
    <row r="99" ht="18" spans="1:10">
      <c r="A99" s="18" t="s">
        <v>116</v>
      </c>
      <c r="B99" s="9">
        <v>0</v>
      </c>
      <c r="C99" s="9">
        <v>0</v>
      </c>
      <c r="D99" s="19">
        <v>0</v>
      </c>
      <c r="E99" s="18" t="s">
        <v>55</v>
      </c>
      <c r="F99" s="9" t="s">
        <v>55</v>
      </c>
      <c r="G99" s="19" t="s">
        <v>55</v>
      </c>
      <c r="H99" s="25"/>
      <c r="I99" s="25"/>
      <c r="J99" s="26"/>
    </row>
    <row r="100" ht="18.75" spans="1:10">
      <c r="A100" s="18" t="s">
        <v>117</v>
      </c>
      <c r="B100" s="9">
        <v>122</v>
      </c>
      <c r="C100" s="9">
        <v>117</v>
      </c>
      <c r="D100" s="19">
        <v>255</v>
      </c>
      <c r="E100" s="18">
        <v>0.96</v>
      </c>
      <c r="F100" s="9">
        <v>2.01</v>
      </c>
      <c r="G100" s="19">
        <v>2.09</v>
      </c>
      <c r="H100" s="25"/>
      <c r="I100" s="25" t="s">
        <v>18</v>
      </c>
      <c r="J100" s="26" t="s">
        <v>18</v>
      </c>
    </row>
    <row r="101" ht="18" spans="1:10">
      <c r="A101" s="18" t="s">
        <v>118</v>
      </c>
      <c r="B101" s="9">
        <v>0</v>
      </c>
      <c r="C101" s="9">
        <v>0</v>
      </c>
      <c r="D101" s="19">
        <v>0</v>
      </c>
      <c r="E101" s="18" t="s">
        <v>55</v>
      </c>
      <c r="F101" s="9" t="s">
        <v>55</v>
      </c>
      <c r="G101" s="19" t="s">
        <v>55</v>
      </c>
      <c r="H101" s="25"/>
      <c r="I101" s="25"/>
      <c r="J101" s="26"/>
    </row>
    <row r="102" ht="18.75" spans="1:10">
      <c r="A102" s="18" t="s">
        <v>119</v>
      </c>
      <c r="B102" s="9">
        <v>0</v>
      </c>
      <c r="C102" s="9">
        <v>42</v>
      </c>
      <c r="D102" s="19">
        <v>32</v>
      </c>
      <c r="E102" s="18">
        <v>5.2</v>
      </c>
      <c r="F102" s="9">
        <v>4.2</v>
      </c>
      <c r="G102" s="19">
        <v>0.81</v>
      </c>
      <c r="H102" s="25" t="s">
        <v>18</v>
      </c>
      <c r="I102" s="25" t="s">
        <v>18</v>
      </c>
      <c r="J102" s="26"/>
    </row>
    <row r="103" ht="18.75" spans="1:10">
      <c r="A103" s="18" t="s">
        <v>120</v>
      </c>
      <c r="B103" s="9">
        <v>0</v>
      </c>
      <c r="C103" s="9">
        <v>42</v>
      </c>
      <c r="D103" s="19">
        <v>32</v>
      </c>
      <c r="E103" s="18">
        <v>5.2</v>
      </c>
      <c r="F103" s="9">
        <v>4.2</v>
      </c>
      <c r="G103" s="19">
        <v>0.81</v>
      </c>
      <c r="H103" s="25" t="s">
        <v>18</v>
      </c>
      <c r="I103" s="25" t="s">
        <v>18</v>
      </c>
      <c r="J103" s="26"/>
    </row>
    <row r="104" ht="18.75" spans="1:10">
      <c r="A104" s="18" t="s">
        <v>121</v>
      </c>
      <c r="B104" s="9">
        <v>0</v>
      </c>
      <c r="C104" s="9">
        <v>42</v>
      </c>
      <c r="D104" s="19">
        <v>32</v>
      </c>
      <c r="E104" s="18">
        <v>5.2</v>
      </c>
      <c r="F104" s="9">
        <v>4.2</v>
      </c>
      <c r="G104" s="19">
        <v>0.81</v>
      </c>
      <c r="H104" s="25" t="s">
        <v>18</v>
      </c>
      <c r="I104" s="25" t="s">
        <v>18</v>
      </c>
      <c r="J104" s="26"/>
    </row>
    <row r="105" ht="18.75" spans="1:10">
      <c r="A105" s="18" t="s">
        <v>122</v>
      </c>
      <c r="B105" s="9">
        <v>345</v>
      </c>
      <c r="C105" s="9">
        <v>414</v>
      </c>
      <c r="D105" s="19">
        <v>128</v>
      </c>
      <c r="E105" s="18">
        <v>1.19</v>
      </c>
      <c r="F105" s="9">
        <v>0.39</v>
      </c>
      <c r="G105" s="19">
        <v>0.33</v>
      </c>
      <c r="H105" s="25"/>
      <c r="I105" s="21" t="s">
        <v>20</v>
      </c>
      <c r="J105" s="22" t="s">
        <v>20</v>
      </c>
    </row>
    <row r="106" ht="18.75" spans="1:10">
      <c r="A106" s="18" t="s">
        <v>123</v>
      </c>
      <c r="B106" s="9">
        <v>0</v>
      </c>
      <c r="C106" s="9">
        <v>0</v>
      </c>
      <c r="D106" s="19">
        <v>32</v>
      </c>
      <c r="E106" s="18" t="s">
        <v>55</v>
      </c>
      <c r="F106" s="9">
        <v>4.2</v>
      </c>
      <c r="G106" s="19">
        <v>4.2</v>
      </c>
      <c r="H106" s="25"/>
      <c r="I106" s="25" t="s">
        <v>18</v>
      </c>
      <c r="J106" s="26" t="s">
        <v>18</v>
      </c>
    </row>
    <row r="107" ht="18.75" spans="1:10">
      <c r="A107" s="18" t="s">
        <v>124</v>
      </c>
      <c r="B107" s="9">
        <v>1581</v>
      </c>
      <c r="C107" s="9">
        <v>1763</v>
      </c>
      <c r="D107" s="19">
        <v>829</v>
      </c>
      <c r="E107" s="18">
        <v>1.11</v>
      </c>
      <c r="F107" s="9">
        <v>0.53</v>
      </c>
      <c r="G107" s="19">
        <v>0.47</v>
      </c>
      <c r="H107" s="25"/>
      <c r="I107" s="25"/>
      <c r="J107" s="22" t="s">
        <v>20</v>
      </c>
    </row>
    <row r="108" ht="18.75" spans="1:10">
      <c r="A108" s="18" t="s">
        <v>125</v>
      </c>
      <c r="B108" s="9">
        <v>41</v>
      </c>
      <c r="C108" s="9">
        <v>21</v>
      </c>
      <c r="D108" s="19">
        <v>0</v>
      </c>
      <c r="E108" s="18">
        <v>0.61</v>
      </c>
      <c r="F108" s="9">
        <v>0.2</v>
      </c>
      <c r="G108" s="19">
        <v>0.32</v>
      </c>
      <c r="H108" s="25"/>
      <c r="I108" s="21" t="s">
        <v>20</v>
      </c>
      <c r="J108" s="22" t="s">
        <v>20</v>
      </c>
    </row>
    <row r="109" ht="18.75" spans="1:10">
      <c r="A109" s="18" t="s">
        <v>126</v>
      </c>
      <c r="B109" s="9">
        <v>0</v>
      </c>
      <c r="C109" s="9">
        <v>117</v>
      </c>
      <c r="D109" s="19">
        <v>0</v>
      </c>
      <c r="E109" s="18">
        <v>12.7</v>
      </c>
      <c r="F109" s="9" t="s">
        <v>55</v>
      </c>
      <c r="G109" s="19">
        <v>0.08</v>
      </c>
      <c r="H109" s="25" t="s">
        <v>18</v>
      </c>
      <c r="I109" s="25"/>
      <c r="J109" s="22" t="s">
        <v>20</v>
      </c>
    </row>
    <row r="110" ht="18.75" spans="1:10">
      <c r="A110" s="18" t="s">
        <v>127</v>
      </c>
      <c r="B110" s="9">
        <v>0</v>
      </c>
      <c r="C110" s="9">
        <v>0</v>
      </c>
      <c r="D110" s="19">
        <v>32</v>
      </c>
      <c r="E110" s="18" t="s">
        <v>55</v>
      </c>
      <c r="F110" s="9">
        <v>4.2</v>
      </c>
      <c r="G110" s="19">
        <v>4.2</v>
      </c>
      <c r="H110" s="25"/>
      <c r="I110" s="25" t="s">
        <v>18</v>
      </c>
      <c r="J110" s="26" t="s">
        <v>18</v>
      </c>
    </row>
    <row r="111" ht="18.75" spans="1:10">
      <c r="A111" s="18" t="s">
        <v>128</v>
      </c>
      <c r="B111" s="9">
        <v>0</v>
      </c>
      <c r="C111" s="9">
        <v>32</v>
      </c>
      <c r="D111" s="19">
        <v>0</v>
      </c>
      <c r="E111" s="18">
        <v>4.2</v>
      </c>
      <c r="F111" s="9" t="s">
        <v>55</v>
      </c>
      <c r="G111" s="19">
        <v>0.24</v>
      </c>
      <c r="H111" s="25" t="s">
        <v>18</v>
      </c>
      <c r="I111" s="25"/>
      <c r="J111" s="22" t="s">
        <v>20</v>
      </c>
    </row>
    <row r="112" ht="18.75" spans="1:10">
      <c r="A112" s="18" t="s">
        <v>129</v>
      </c>
      <c r="B112" s="9">
        <v>0</v>
      </c>
      <c r="C112" s="9">
        <v>32</v>
      </c>
      <c r="D112" s="19">
        <v>0</v>
      </c>
      <c r="E112" s="18">
        <v>4.2</v>
      </c>
      <c r="F112" s="9" t="s">
        <v>55</v>
      </c>
      <c r="G112" s="19">
        <v>0.24</v>
      </c>
      <c r="H112" s="25" t="s">
        <v>18</v>
      </c>
      <c r="I112" s="25"/>
      <c r="J112" s="22" t="s">
        <v>20</v>
      </c>
    </row>
    <row r="113" ht="18.75" spans="1:10">
      <c r="A113" s="18" t="s">
        <v>130</v>
      </c>
      <c r="B113" s="9">
        <v>0</v>
      </c>
      <c r="C113" s="9">
        <v>0</v>
      </c>
      <c r="D113" s="19">
        <v>32</v>
      </c>
      <c r="E113" s="18" t="s">
        <v>55</v>
      </c>
      <c r="F113" s="9">
        <v>4.2</v>
      </c>
      <c r="G113" s="19">
        <v>4.2</v>
      </c>
      <c r="H113" s="25"/>
      <c r="I113" s="25" t="s">
        <v>18</v>
      </c>
      <c r="J113" s="26" t="s">
        <v>18</v>
      </c>
    </row>
    <row r="114" ht="18.75" spans="1:10">
      <c r="A114" s="18" t="s">
        <v>131</v>
      </c>
      <c r="B114" s="9">
        <v>0</v>
      </c>
      <c r="C114" s="9">
        <v>0</v>
      </c>
      <c r="D114" s="19">
        <v>48</v>
      </c>
      <c r="E114" s="18" t="s">
        <v>55</v>
      </c>
      <c r="F114" s="9">
        <v>5.8</v>
      </c>
      <c r="G114" s="19">
        <v>5.8</v>
      </c>
      <c r="H114" s="25"/>
      <c r="I114" s="25" t="s">
        <v>18</v>
      </c>
      <c r="J114" s="26" t="s">
        <v>18</v>
      </c>
    </row>
    <row r="115" ht="18" spans="1:10">
      <c r="A115" s="18" t="s">
        <v>132</v>
      </c>
      <c r="B115" s="9">
        <v>669</v>
      </c>
      <c r="C115" s="9">
        <v>520</v>
      </c>
      <c r="D115" s="19">
        <v>606</v>
      </c>
      <c r="E115" s="18">
        <v>0.78</v>
      </c>
      <c r="F115" s="9">
        <v>0.91</v>
      </c>
      <c r="G115" s="19">
        <v>1.16</v>
      </c>
      <c r="H115" s="25"/>
      <c r="I115" s="25"/>
      <c r="J115" s="26"/>
    </row>
    <row r="116" ht="18.75" spans="1:10">
      <c r="A116" s="18" t="s">
        <v>133</v>
      </c>
      <c r="B116" s="9">
        <v>0</v>
      </c>
      <c r="C116" s="9">
        <v>21</v>
      </c>
      <c r="D116" s="19">
        <v>0</v>
      </c>
      <c r="E116" s="18">
        <v>3.1</v>
      </c>
      <c r="F116" s="9" t="s">
        <v>55</v>
      </c>
      <c r="G116" s="19">
        <v>0.32</v>
      </c>
      <c r="H116" s="25" t="s">
        <v>18</v>
      </c>
      <c r="I116" s="25"/>
      <c r="J116" s="22" t="s">
        <v>20</v>
      </c>
    </row>
    <row r="117" ht="18.75" spans="1:10">
      <c r="A117" s="18" t="s">
        <v>134</v>
      </c>
      <c r="B117" s="9">
        <v>0</v>
      </c>
      <c r="C117" s="9">
        <v>53</v>
      </c>
      <c r="D117" s="19">
        <v>0</v>
      </c>
      <c r="E117" s="18">
        <v>6.3</v>
      </c>
      <c r="F117" s="9" t="s">
        <v>55</v>
      </c>
      <c r="G117" s="19">
        <v>0.16</v>
      </c>
      <c r="H117" s="25" t="s">
        <v>18</v>
      </c>
      <c r="I117" s="25"/>
      <c r="J117" s="22" t="s">
        <v>20</v>
      </c>
    </row>
    <row r="118" ht="18.75" spans="1:10">
      <c r="A118" s="18" t="s">
        <v>135</v>
      </c>
      <c r="B118" s="9">
        <v>61</v>
      </c>
      <c r="C118" s="9">
        <v>32</v>
      </c>
      <c r="D118" s="19">
        <v>0</v>
      </c>
      <c r="E118" s="18">
        <v>0.59</v>
      </c>
      <c r="F118" s="9">
        <v>0.14</v>
      </c>
      <c r="G118" s="19">
        <v>0.24</v>
      </c>
      <c r="H118" s="25"/>
      <c r="I118" s="21" t="s">
        <v>20</v>
      </c>
      <c r="J118" s="22" t="s">
        <v>20</v>
      </c>
    </row>
    <row r="119" ht="18.75" spans="1:10">
      <c r="A119" s="18" t="s">
        <v>136</v>
      </c>
      <c r="B119" s="9">
        <v>203</v>
      </c>
      <c r="C119" s="9">
        <v>85</v>
      </c>
      <c r="D119" s="19">
        <v>96</v>
      </c>
      <c r="E119" s="18">
        <v>0.45</v>
      </c>
      <c r="F119" s="9">
        <v>0.5</v>
      </c>
      <c r="G119" s="19">
        <v>1.12</v>
      </c>
      <c r="H119" s="21" t="s">
        <v>20</v>
      </c>
      <c r="I119" s="21" t="s">
        <v>20</v>
      </c>
      <c r="J119" s="26"/>
    </row>
    <row r="120" ht="18.75" spans="1:10">
      <c r="A120" s="18" t="s">
        <v>137</v>
      </c>
      <c r="B120" s="9">
        <v>203</v>
      </c>
      <c r="C120" s="9">
        <v>85</v>
      </c>
      <c r="D120" s="19">
        <v>96</v>
      </c>
      <c r="E120" s="18">
        <v>0.45</v>
      </c>
      <c r="F120" s="9">
        <v>0.5</v>
      </c>
      <c r="G120" s="19">
        <v>1.12</v>
      </c>
      <c r="H120" s="21" t="s">
        <v>20</v>
      </c>
      <c r="I120" s="21" t="s">
        <v>20</v>
      </c>
      <c r="J120" s="26"/>
    </row>
    <row r="121" ht="18.75" spans="1:10">
      <c r="A121" s="18" t="s">
        <v>138</v>
      </c>
      <c r="B121" s="9">
        <v>182</v>
      </c>
      <c r="C121" s="9">
        <v>85</v>
      </c>
      <c r="D121" s="19">
        <v>64</v>
      </c>
      <c r="E121" s="18">
        <v>0.49</v>
      </c>
      <c r="F121" s="9">
        <v>0.39</v>
      </c>
      <c r="G121" s="19">
        <v>0.78</v>
      </c>
      <c r="H121" s="21" t="s">
        <v>20</v>
      </c>
      <c r="I121" s="21" t="s">
        <v>20</v>
      </c>
      <c r="J121" s="26"/>
    </row>
    <row r="122" ht="18.75" spans="1:10">
      <c r="A122" s="18" t="s">
        <v>139</v>
      </c>
      <c r="B122" s="9">
        <v>182</v>
      </c>
      <c r="C122" s="9">
        <v>85</v>
      </c>
      <c r="D122" s="19">
        <v>64</v>
      </c>
      <c r="E122" s="18">
        <v>0.49</v>
      </c>
      <c r="F122" s="9">
        <v>0.39</v>
      </c>
      <c r="G122" s="19">
        <v>0.78</v>
      </c>
      <c r="H122" s="21" t="s">
        <v>20</v>
      </c>
      <c r="I122" s="21" t="s">
        <v>20</v>
      </c>
      <c r="J122" s="26"/>
    </row>
    <row r="123" ht="18.75" spans="1:10">
      <c r="A123" s="18" t="s">
        <v>140</v>
      </c>
      <c r="B123" s="9">
        <v>182</v>
      </c>
      <c r="C123" s="9">
        <v>85</v>
      </c>
      <c r="D123" s="19">
        <v>64</v>
      </c>
      <c r="E123" s="18">
        <v>0.49</v>
      </c>
      <c r="F123" s="9">
        <v>0.39</v>
      </c>
      <c r="G123" s="19">
        <v>0.78</v>
      </c>
      <c r="H123" s="21" t="s">
        <v>20</v>
      </c>
      <c r="I123" s="21" t="s">
        <v>20</v>
      </c>
      <c r="J123" s="26"/>
    </row>
    <row r="124" ht="18" spans="1:10">
      <c r="A124" s="18" t="s">
        <v>141</v>
      </c>
      <c r="B124" s="9">
        <v>1297</v>
      </c>
      <c r="C124" s="9">
        <v>839</v>
      </c>
      <c r="D124" s="19">
        <v>1275</v>
      </c>
      <c r="E124" s="18">
        <v>0.65</v>
      </c>
      <c r="F124" s="9">
        <v>0.98</v>
      </c>
      <c r="G124" s="19">
        <v>1.51</v>
      </c>
      <c r="H124" s="25"/>
      <c r="I124" s="21"/>
      <c r="J124" s="26"/>
    </row>
    <row r="125" ht="18" spans="1:10">
      <c r="A125" s="18" t="s">
        <v>142</v>
      </c>
      <c r="B125" s="9">
        <v>304</v>
      </c>
      <c r="C125" s="9">
        <v>191</v>
      </c>
      <c r="D125" s="19">
        <v>239</v>
      </c>
      <c r="E125" s="18">
        <v>0.64</v>
      </c>
      <c r="F125" s="9">
        <v>0.79</v>
      </c>
      <c r="G125" s="19">
        <v>1.24</v>
      </c>
      <c r="H125" s="25"/>
      <c r="I125" s="25"/>
      <c r="J125" s="26"/>
    </row>
    <row r="126" ht="18.75" spans="1:10">
      <c r="A126" s="18" t="s">
        <v>143</v>
      </c>
      <c r="B126" s="9">
        <v>0</v>
      </c>
      <c r="C126" s="9">
        <v>32</v>
      </c>
      <c r="D126" s="19">
        <v>0</v>
      </c>
      <c r="E126" s="18">
        <v>4.2</v>
      </c>
      <c r="F126" s="9" t="s">
        <v>55</v>
      </c>
      <c r="G126" s="19">
        <v>0.24</v>
      </c>
      <c r="H126" s="25" t="s">
        <v>18</v>
      </c>
      <c r="I126" s="25"/>
      <c r="J126" s="22" t="s">
        <v>20</v>
      </c>
    </row>
    <row r="127" ht="18.75" spans="1:10">
      <c r="A127" s="18" t="s">
        <v>144</v>
      </c>
      <c r="B127" s="9">
        <v>0</v>
      </c>
      <c r="C127" s="9">
        <v>0</v>
      </c>
      <c r="D127" s="19">
        <v>32</v>
      </c>
      <c r="E127" s="18" t="s">
        <v>55</v>
      </c>
      <c r="F127" s="9">
        <v>4.2</v>
      </c>
      <c r="G127" s="19">
        <v>4.2</v>
      </c>
      <c r="H127" s="25"/>
      <c r="I127" s="25" t="s">
        <v>18</v>
      </c>
      <c r="J127" s="26" t="s">
        <v>18</v>
      </c>
    </row>
    <row r="128" ht="18" spans="1:10">
      <c r="A128" s="18" t="s">
        <v>145</v>
      </c>
      <c r="B128" s="9">
        <v>41</v>
      </c>
      <c r="C128" s="9">
        <v>21</v>
      </c>
      <c r="D128" s="19">
        <v>32</v>
      </c>
      <c r="E128" s="18">
        <v>0.61</v>
      </c>
      <c r="F128" s="9">
        <v>0.82</v>
      </c>
      <c r="G128" s="19">
        <v>1.35</v>
      </c>
      <c r="H128" s="25"/>
      <c r="I128" s="25"/>
      <c r="J128" s="26"/>
    </row>
    <row r="129" ht="18.75" spans="1:10">
      <c r="A129" s="18" t="s">
        <v>146</v>
      </c>
      <c r="B129" s="9">
        <v>284</v>
      </c>
      <c r="C129" s="9">
        <v>138</v>
      </c>
      <c r="D129" s="19">
        <v>128</v>
      </c>
      <c r="E129" s="18">
        <v>0.5</v>
      </c>
      <c r="F129" s="9">
        <v>0.47</v>
      </c>
      <c r="G129" s="19">
        <v>0.93</v>
      </c>
      <c r="H129" s="25"/>
      <c r="I129" s="21" t="s">
        <v>20</v>
      </c>
      <c r="J129" s="26"/>
    </row>
    <row r="130" ht="18" spans="1:10">
      <c r="A130" s="18" t="s">
        <v>147</v>
      </c>
      <c r="B130" s="9">
        <v>101</v>
      </c>
      <c r="C130" s="9">
        <v>53</v>
      </c>
      <c r="D130" s="19">
        <v>48</v>
      </c>
      <c r="E130" s="18">
        <v>0.57</v>
      </c>
      <c r="F130" s="9">
        <v>0.52</v>
      </c>
      <c r="G130" s="19">
        <v>0.92</v>
      </c>
      <c r="H130" s="25"/>
      <c r="I130" s="25"/>
      <c r="J130" s="26"/>
    </row>
    <row r="131" ht="18.75" spans="1:10">
      <c r="A131" s="18" t="s">
        <v>148</v>
      </c>
      <c r="B131" s="9">
        <v>122</v>
      </c>
      <c r="C131" s="9">
        <v>287</v>
      </c>
      <c r="D131" s="19">
        <v>128</v>
      </c>
      <c r="E131" s="18">
        <v>2.25</v>
      </c>
      <c r="F131" s="9">
        <v>1.05</v>
      </c>
      <c r="G131" s="19">
        <v>0.46</v>
      </c>
      <c r="H131" s="25" t="s">
        <v>18</v>
      </c>
      <c r="I131" s="21"/>
      <c r="J131" s="22" t="s">
        <v>20</v>
      </c>
    </row>
    <row r="132" ht="18.75" spans="1:10">
      <c r="A132" s="18" t="s">
        <v>149</v>
      </c>
      <c r="B132" s="9">
        <v>81</v>
      </c>
      <c r="C132" s="9">
        <v>32</v>
      </c>
      <c r="D132" s="19">
        <v>0</v>
      </c>
      <c r="E132" s="18">
        <v>0.46</v>
      </c>
      <c r="F132" s="9">
        <v>0.11</v>
      </c>
      <c r="G132" s="19">
        <v>0.24</v>
      </c>
      <c r="H132" s="21" t="s">
        <v>20</v>
      </c>
      <c r="I132" s="21" t="s">
        <v>20</v>
      </c>
      <c r="J132" s="22" t="s">
        <v>20</v>
      </c>
    </row>
    <row r="133" ht="18" spans="1:10">
      <c r="A133" s="18" t="s">
        <v>150</v>
      </c>
      <c r="B133" s="9">
        <v>36075</v>
      </c>
      <c r="C133" s="9">
        <v>32893</v>
      </c>
      <c r="D133" s="19">
        <v>43939</v>
      </c>
      <c r="E133" s="18">
        <v>0.91</v>
      </c>
      <c r="F133" s="9">
        <v>1.22</v>
      </c>
      <c r="G133" s="19">
        <v>1.34</v>
      </c>
      <c r="H133" s="25"/>
      <c r="I133" s="25"/>
      <c r="J133" s="26"/>
    </row>
    <row r="134" ht="18" spans="1:10">
      <c r="A134" s="18" t="s">
        <v>151</v>
      </c>
      <c r="B134" s="9">
        <v>0</v>
      </c>
      <c r="C134" s="9">
        <v>0</v>
      </c>
      <c r="D134" s="19">
        <v>0</v>
      </c>
      <c r="E134" s="18" t="s">
        <v>55</v>
      </c>
      <c r="F134" s="9" t="s">
        <v>55</v>
      </c>
      <c r="G134" s="19" t="s">
        <v>55</v>
      </c>
      <c r="H134" s="25"/>
      <c r="I134" s="25"/>
      <c r="J134" s="26"/>
    </row>
    <row r="135" ht="18.75" spans="1:10">
      <c r="A135" s="18" t="s">
        <v>152</v>
      </c>
      <c r="B135" s="9">
        <v>182</v>
      </c>
      <c r="C135" s="9">
        <v>53</v>
      </c>
      <c r="D135" s="19">
        <v>96</v>
      </c>
      <c r="E135" s="18">
        <v>0.33</v>
      </c>
      <c r="F135" s="9">
        <v>0.55</v>
      </c>
      <c r="G135" s="19">
        <v>1.68</v>
      </c>
      <c r="H135" s="21" t="s">
        <v>20</v>
      </c>
      <c r="I135" s="25"/>
      <c r="J135" s="26"/>
    </row>
    <row r="136" ht="18.75" spans="1:10">
      <c r="A136" s="18" t="s">
        <v>153</v>
      </c>
      <c r="B136" s="9">
        <v>122</v>
      </c>
      <c r="C136" s="9">
        <v>0</v>
      </c>
      <c r="D136" s="19">
        <v>191</v>
      </c>
      <c r="E136" s="18">
        <v>0.08</v>
      </c>
      <c r="F136" s="9">
        <v>1.52</v>
      </c>
      <c r="G136" s="19">
        <v>20.1</v>
      </c>
      <c r="H136" s="21" t="s">
        <v>20</v>
      </c>
      <c r="I136" s="25"/>
      <c r="J136" s="26" t="s">
        <v>18</v>
      </c>
    </row>
    <row r="137" ht="18.75" spans="1:10">
      <c r="A137" s="18" t="s">
        <v>154</v>
      </c>
      <c r="B137" s="9">
        <v>345</v>
      </c>
      <c r="C137" s="9">
        <v>0</v>
      </c>
      <c r="D137" s="19">
        <v>2073</v>
      </c>
      <c r="E137" s="18">
        <v>0.03</v>
      </c>
      <c r="F137" s="9">
        <v>5.87</v>
      </c>
      <c r="G137" s="19">
        <v>208.3</v>
      </c>
      <c r="H137" s="21" t="s">
        <v>20</v>
      </c>
      <c r="I137" s="25" t="s">
        <v>18</v>
      </c>
      <c r="J137" s="26" t="s">
        <v>18</v>
      </c>
    </row>
    <row r="138" ht="18.75" spans="1:10">
      <c r="A138" s="18" t="s">
        <v>155</v>
      </c>
      <c r="B138" s="9">
        <v>41</v>
      </c>
      <c r="C138" s="9">
        <v>64</v>
      </c>
      <c r="D138" s="19">
        <v>96</v>
      </c>
      <c r="E138" s="18">
        <v>1.45</v>
      </c>
      <c r="F138" s="9">
        <v>2.08</v>
      </c>
      <c r="G138" s="19">
        <v>1.43</v>
      </c>
      <c r="H138" s="25"/>
      <c r="I138" s="25" t="s">
        <v>18</v>
      </c>
      <c r="J138" s="26"/>
    </row>
    <row r="139" ht="18.75" spans="1:10">
      <c r="A139" s="18" t="s">
        <v>156</v>
      </c>
      <c r="B139" s="9">
        <v>41</v>
      </c>
      <c r="C139" s="9">
        <v>64</v>
      </c>
      <c r="D139" s="19">
        <v>96</v>
      </c>
      <c r="E139" s="18">
        <v>1.45</v>
      </c>
      <c r="F139" s="9">
        <v>2.08</v>
      </c>
      <c r="G139" s="19">
        <v>1.43</v>
      </c>
      <c r="H139" s="25"/>
      <c r="I139" s="25" t="s">
        <v>18</v>
      </c>
      <c r="J139" s="26"/>
    </row>
    <row r="140" ht="18" spans="1:10">
      <c r="A140" s="18" t="s">
        <v>157</v>
      </c>
      <c r="B140" s="9">
        <v>162</v>
      </c>
      <c r="C140" s="9">
        <v>96</v>
      </c>
      <c r="D140" s="19">
        <v>191</v>
      </c>
      <c r="E140" s="18">
        <v>0.62</v>
      </c>
      <c r="F140" s="9">
        <v>1.17</v>
      </c>
      <c r="G140" s="19">
        <v>1.9</v>
      </c>
      <c r="H140" s="25"/>
      <c r="I140" s="25"/>
      <c r="J140" s="26"/>
    </row>
    <row r="141" ht="18.75" spans="1:10">
      <c r="A141" s="18" t="s">
        <v>158</v>
      </c>
      <c r="B141" s="9">
        <v>0</v>
      </c>
      <c r="C141" s="9">
        <v>21</v>
      </c>
      <c r="D141" s="19">
        <v>0</v>
      </c>
      <c r="E141" s="18">
        <v>3.1</v>
      </c>
      <c r="F141" s="9" t="s">
        <v>55</v>
      </c>
      <c r="G141" s="19">
        <v>0.32</v>
      </c>
      <c r="H141" s="25" t="s">
        <v>18</v>
      </c>
      <c r="I141" s="25"/>
      <c r="J141" s="22" t="s">
        <v>20</v>
      </c>
    </row>
    <row r="142" ht="18.75" spans="1:10">
      <c r="A142" s="18" t="s">
        <v>159</v>
      </c>
      <c r="B142" s="9">
        <v>0</v>
      </c>
      <c r="C142" s="9">
        <v>21</v>
      </c>
      <c r="D142" s="19">
        <v>0</v>
      </c>
      <c r="E142" s="18">
        <v>3.1</v>
      </c>
      <c r="F142" s="9" t="s">
        <v>55</v>
      </c>
      <c r="G142" s="19">
        <v>0.32</v>
      </c>
      <c r="H142" s="25" t="s">
        <v>18</v>
      </c>
      <c r="I142" s="25"/>
      <c r="J142" s="22" t="s">
        <v>20</v>
      </c>
    </row>
    <row r="143" ht="18" spans="1:10">
      <c r="A143" s="18" t="s">
        <v>160</v>
      </c>
      <c r="B143" s="9">
        <v>41</v>
      </c>
      <c r="C143" s="9">
        <v>53</v>
      </c>
      <c r="D143" s="19">
        <v>32</v>
      </c>
      <c r="E143" s="18">
        <v>1.24</v>
      </c>
      <c r="F143" s="9">
        <v>0.82</v>
      </c>
      <c r="G143" s="19">
        <v>0.67</v>
      </c>
      <c r="H143" s="25"/>
      <c r="I143" s="25"/>
      <c r="J143" s="26"/>
    </row>
    <row r="144" ht="18.75" spans="1:10">
      <c r="A144" s="18" t="s">
        <v>161</v>
      </c>
      <c r="B144" s="9">
        <v>0</v>
      </c>
      <c r="C144" s="9">
        <v>0</v>
      </c>
      <c r="D144" s="19">
        <v>48</v>
      </c>
      <c r="E144" s="18" t="s">
        <v>55</v>
      </c>
      <c r="F144" s="9">
        <v>5.8</v>
      </c>
      <c r="G144" s="19">
        <v>5.8</v>
      </c>
      <c r="H144" s="25"/>
      <c r="I144" s="25" t="s">
        <v>18</v>
      </c>
      <c r="J144" s="26" t="s">
        <v>18</v>
      </c>
    </row>
    <row r="145" ht="18.75" spans="1:10">
      <c r="A145" s="18" t="s">
        <v>162</v>
      </c>
      <c r="B145" s="9">
        <v>61</v>
      </c>
      <c r="C145" s="9">
        <v>0</v>
      </c>
      <c r="D145" s="19">
        <v>0</v>
      </c>
      <c r="E145" s="18">
        <v>0.14</v>
      </c>
      <c r="F145" s="9">
        <v>0.14</v>
      </c>
      <c r="G145" s="19" t="s">
        <v>55</v>
      </c>
      <c r="H145" s="21" t="s">
        <v>20</v>
      </c>
      <c r="I145" s="21" t="s">
        <v>20</v>
      </c>
      <c r="J145" s="26"/>
    </row>
    <row r="146" ht="18.75" spans="1:10">
      <c r="A146" s="18" t="s">
        <v>163</v>
      </c>
      <c r="B146" s="9">
        <v>41</v>
      </c>
      <c r="C146" s="9">
        <v>0</v>
      </c>
      <c r="D146" s="19">
        <v>0</v>
      </c>
      <c r="E146" s="18">
        <v>0.2</v>
      </c>
      <c r="F146" s="9">
        <v>0.2</v>
      </c>
      <c r="G146" s="19" t="s">
        <v>55</v>
      </c>
      <c r="H146" s="21" t="s">
        <v>20</v>
      </c>
      <c r="I146" s="21" t="s">
        <v>20</v>
      </c>
      <c r="J146" s="26"/>
    </row>
    <row r="147" ht="18.75" spans="1:10">
      <c r="A147" s="18" t="s">
        <v>164</v>
      </c>
      <c r="B147" s="9">
        <v>0</v>
      </c>
      <c r="C147" s="9">
        <v>64</v>
      </c>
      <c r="D147" s="19">
        <v>32</v>
      </c>
      <c r="E147" s="18">
        <v>7.4</v>
      </c>
      <c r="F147" s="9">
        <v>4.2</v>
      </c>
      <c r="G147" s="19">
        <v>0.57</v>
      </c>
      <c r="H147" s="25" t="s">
        <v>18</v>
      </c>
      <c r="I147" s="25" t="s">
        <v>18</v>
      </c>
      <c r="J147" s="26"/>
    </row>
    <row r="148" ht="18.75" spans="1:10">
      <c r="A148" s="18" t="s">
        <v>165</v>
      </c>
      <c r="B148" s="9">
        <v>0</v>
      </c>
      <c r="C148" s="9">
        <v>64</v>
      </c>
      <c r="D148" s="19">
        <v>32</v>
      </c>
      <c r="E148" s="18">
        <v>7.4</v>
      </c>
      <c r="F148" s="9">
        <v>4.2</v>
      </c>
      <c r="G148" s="19">
        <v>0.57</v>
      </c>
      <c r="H148" s="25" t="s">
        <v>18</v>
      </c>
      <c r="I148" s="25" t="s">
        <v>18</v>
      </c>
      <c r="J148" s="26"/>
    </row>
    <row r="149" ht="18" spans="1:10">
      <c r="A149" s="18" t="s">
        <v>166</v>
      </c>
      <c r="B149" s="9">
        <v>385</v>
      </c>
      <c r="C149" s="9">
        <v>223</v>
      </c>
      <c r="D149" s="19">
        <v>223</v>
      </c>
      <c r="E149" s="18">
        <v>0.59</v>
      </c>
      <c r="F149" s="9">
        <v>0.59</v>
      </c>
      <c r="G149" s="19">
        <v>1</v>
      </c>
      <c r="H149" s="25"/>
      <c r="I149" s="25"/>
      <c r="J149" s="26"/>
    </row>
    <row r="150" ht="18" spans="1:10">
      <c r="A150" s="18" t="s">
        <v>167</v>
      </c>
      <c r="B150" s="9">
        <v>324</v>
      </c>
      <c r="C150" s="9">
        <v>329</v>
      </c>
      <c r="D150" s="19">
        <v>446</v>
      </c>
      <c r="E150" s="18">
        <v>1.01</v>
      </c>
      <c r="F150" s="9">
        <v>1.37</v>
      </c>
      <c r="G150" s="19">
        <v>1.35</v>
      </c>
      <c r="H150" s="25"/>
      <c r="I150" s="25"/>
      <c r="J150" s="26"/>
    </row>
    <row r="151" ht="18.75" spans="1:10">
      <c r="A151" s="18" t="s">
        <v>168</v>
      </c>
      <c r="B151" s="9">
        <v>81</v>
      </c>
      <c r="C151" s="9">
        <v>85</v>
      </c>
      <c r="D151" s="19">
        <v>0</v>
      </c>
      <c r="E151" s="18">
        <v>1.04</v>
      </c>
      <c r="F151" s="9">
        <v>0.11</v>
      </c>
      <c r="G151" s="19">
        <v>0.11</v>
      </c>
      <c r="H151" s="25"/>
      <c r="I151" s="21" t="s">
        <v>20</v>
      </c>
      <c r="J151" s="22" t="s">
        <v>20</v>
      </c>
    </row>
    <row r="152" ht="18.75" spans="1:10">
      <c r="A152" s="18" t="s">
        <v>169</v>
      </c>
      <c r="B152" s="9">
        <v>81</v>
      </c>
      <c r="C152" s="9">
        <v>64</v>
      </c>
      <c r="D152" s="19">
        <v>0</v>
      </c>
      <c r="E152" s="18">
        <v>0.81</v>
      </c>
      <c r="F152" s="9">
        <v>0.11</v>
      </c>
      <c r="G152" s="19">
        <v>0.14</v>
      </c>
      <c r="H152" s="25"/>
      <c r="I152" s="21" t="s">
        <v>20</v>
      </c>
      <c r="J152" s="22" t="s">
        <v>20</v>
      </c>
    </row>
    <row r="153" ht="18.75" spans="1:10">
      <c r="A153" s="18" t="s">
        <v>170</v>
      </c>
      <c r="B153" s="9">
        <v>0</v>
      </c>
      <c r="C153" s="9">
        <v>32</v>
      </c>
      <c r="D153" s="19">
        <v>0</v>
      </c>
      <c r="E153" s="18">
        <v>4.2</v>
      </c>
      <c r="F153" s="9" t="s">
        <v>55</v>
      </c>
      <c r="G153" s="19">
        <v>0.24</v>
      </c>
      <c r="H153" s="25" t="s">
        <v>18</v>
      </c>
      <c r="I153" s="21"/>
      <c r="J153" s="22" t="s">
        <v>20</v>
      </c>
    </row>
    <row r="154" ht="18.75" spans="1:10">
      <c r="A154" s="18" t="s">
        <v>171</v>
      </c>
      <c r="B154" s="9">
        <v>0</v>
      </c>
      <c r="C154" s="9">
        <v>21</v>
      </c>
      <c r="D154" s="19">
        <v>0</v>
      </c>
      <c r="E154" s="18">
        <v>3.1</v>
      </c>
      <c r="F154" s="9" t="s">
        <v>55</v>
      </c>
      <c r="G154" s="19">
        <v>0.32</v>
      </c>
      <c r="H154" s="25" t="s">
        <v>18</v>
      </c>
      <c r="I154" s="25"/>
      <c r="J154" s="22" t="s">
        <v>20</v>
      </c>
    </row>
    <row r="155" ht="18.75" spans="1:10">
      <c r="A155" s="18" t="s">
        <v>172</v>
      </c>
      <c r="B155" s="9">
        <v>41</v>
      </c>
      <c r="C155" s="9">
        <v>0</v>
      </c>
      <c r="D155" s="19">
        <v>175</v>
      </c>
      <c r="E155" s="18">
        <v>0.2</v>
      </c>
      <c r="F155" s="9">
        <v>3.63</v>
      </c>
      <c r="G155" s="19">
        <v>18.5</v>
      </c>
      <c r="H155" s="21" t="s">
        <v>20</v>
      </c>
      <c r="I155" s="25" t="s">
        <v>18</v>
      </c>
      <c r="J155" s="26" t="s">
        <v>18</v>
      </c>
    </row>
    <row r="156" ht="18.75" spans="1:10">
      <c r="A156" s="18" t="s">
        <v>173</v>
      </c>
      <c r="B156" s="9">
        <v>1824</v>
      </c>
      <c r="C156" s="9">
        <v>818</v>
      </c>
      <c r="D156" s="19">
        <v>1259</v>
      </c>
      <c r="E156" s="18">
        <v>0.45</v>
      </c>
      <c r="F156" s="9">
        <v>0.69</v>
      </c>
      <c r="G156" s="19">
        <v>1.53</v>
      </c>
      <c r="H156" s="21" t="s">
        <v>20</v>
      </c>
      <c r="I156" s="25"/>
      <c r="J156" s="26"/>
    </row>
    <row r="157" ht="18.75" spans="1:10">
      <c r="A157" s="18" t="s">
        <v>174</v>
      </c>
      <c r="B157" s="9">
        <v>61</v>
      </c>
      <c r="C157" s="9">
        <v>21</v>
      </c>
      <c r="D157" s="19">
        <v>0</v>
      </c>
      <c r="E157" s="18">
        <v>0.44</v>
      </c>
      <c r="F157" s="9">
        <v>0.14</v>
      </c>
      <c r="G157" s="19">
        <v>0.32</v>
      </c>
      <c r="H157" s="21" t="s">
        <v>20</v>
      </c>
      <c r="I157" s="21" t="s">
        <v>20</v>
      </c>
      <c r="J157" s="22" t="s">
        <v>20</v>
      </c>
    </row>
    <row r="158" ht="18.75" spans="1:10">
      <c r="A158" s="18" t="s">
        <v>175</v>
      </c>
      <c r="B158" s="9">
        <v>0</v>
      </c>
      <c r="C158" s="9">
        <v>21</v>
      </c>
      <c r="D158" s="19">
        <v>0</v>
      </c>
      <c r="E158" s="18">
        <v>3.1</v>
      </c>
      <c r="F158" s="9" t="s">
        <v>55</v>
      </c>
      <c r="G158" s="19">
        <v>0.32</v>
      </c>
      <c r="H158" s="25" t="s">
        <v>18</v>
      </c>
      <c r="I158" s="21"/>
      <c r="J158" s="22" t="s">
        <v>20</v>
      </c>
    </row>
    <row r="159" ht="18.75" spans="1:10">
      <c r="A159" s="18" t="s">
        <v>176</v>
      </c>
      <c r="B159" s="9">
        <v>81</v>
      </c>
      <c r="C159" s="9">
        <v>85</v>
      </c>
      <c r="D159" s="19">
        <v>207</v>
      </c>
      <c r="E159" s="18">
        <v>1.04</v>
      </c>
      <c r="F159" s="9">
        <v>2.38</v>
      </c>
      <c r="G159" s="19">
        <v>2.28</v>
      </c>
      <c r="H159" s="25"/>
      <c r="I159" s="25" t="s">
        <v>18</v>
      </c>
      <c r="J159" s="26" t="s">
        <v>18</v>
      </c>
    </row>
    <row r="160" ht="18.75" spans="1:10">
      <c r="A160" s="18" t="s">
        <v>177</v>
      </c>
      <c r="B160" s="9">
        <v>41</v>
      </c>
      <c r="C160" s="9">
        <v>42</v>
      </c>
      <c r="D160" s="19">
        <v>0</v>
      </c>
      <c r="E160" s="18">
        <v>1.02</v>
      </c>
      <c r="F160" s="9">
        <v>0.2</v>
      </c>
      <c r="G160" s="19">
        <v>0.19</v>
      </c>
      <c r="H160" s="25"/>
      <c r="I160" s="21" t="s">
        <v>20</v>
      </c>
      <c r="J160" s="22" t="s">
        <v>20</v>
      </c>
    </row>
    <row r="161" ht="18.75" spans="1:10">
      <c r="A161" s="18" t="s">
        <v>178</v>
      </c>
      <c r="B161" s="9">
        <v>81</v>
      </c>
      <c r="C161" s="9">
        <v>223</v>
      </c>
      <c r="D161" s="19">
        <v>48</v>
      </c>
      <c r="E161" s="18">
        <v>2.56</v>
      </c>
      <c r="F161" s="9">
        <v>0.64</v>
      </c>
      <c r="G161" s="19">
        <v>0.25</v>
      </c>
      <c r="H161" s="25" t="s">
        <v>18</v>
      </c>
      <c r="I161" s="25"/>
      <c r="J161" s="22" t="s">
        <v>20</v>
      </c>
    </row>
    <row r="162" ht="18.75" spans="1:10">
      <c r="A162" s="18" t="s">
        <v>179</v>
      </c>
      <c r="B162" s="9">
        <v>0</v>
      </c>
      <c r="C162" s="9">
        <v>32</v>
      </c>
      <c r="D162" s="19">
        <v>0</v>
      </c>
      <c r="E162" s="18">
        <v>4.2</v>
      </c>
      <c r="F162" s="9" t="s">
        <v>55</v>
      </c>
      <c r="G162" s="19">
        <v>0.24</v>
      </c>
      <c r="H162" s="25" t="s">
        <v>18</v>
      </c>
      <c r="I162" s="25"/>
      <c r="J162" s="22" t="s">
        <v>20</v>
      </c>
    </row>
    <row r="163" ht="18.75" spans="1:10">
      <c r="A163" s="18" t="s">
        <v>180</v>
      </c>
      <c r="B163" s="9">
        <v>223</v>
      </c>
      <c r="C163" s="9">
        <v>605</v>
      </c>
      <c r="D163" s="19">
        <v>335</v>
      </c>
      <c r="E163" s="18">
        <v>2.64</v>
      </c>
      <c r="F163" s="9">
        <v>1.48</v>
      </c>
      <c r="G163" s="19">
        <v>0.56</v>
      </c>
      <c r="H163" s="25" t="s">
        <v>18</v>
      </c>
      <c r="I163" s="25"/>
      <c r="J163" s="26"/>
    </row>
    <row r="164" ht="18" spans="1:10">
      <c r="A164" s="18" t="s">
        <v>181</v>
      </c>
      <c r="B164" s="9">
        <v>41</v>
      </c>
      <c r="C164" s="9">
        <v>21</v>
      </c>
      <c r="D164" s="19">
        <v>32</v>
      </c>
      <c r="E164" s="18">
        <v>0.61</v>
      </c>
      <c r="F164" s="9">
        <v>0.82</v>
      </c>
      <c r="G164" s="19">
        <v>1.35</v>
      </c>
      <c r="H164" s="25"/>
      <c r="I164" s="25"/>
      <c r="J164" s="26"/>
    </row>
    <row r="165" ht="18" spans="1:10">
      <c r="A165" s="18" t="s">
        <v>182</v>
      </c>
      <c r="B165" s="9">
        <v>182</v>
      </c>
      <c r="C165" s="9">
        <v>127</v>
      </c>
      <c r="D165" s="19">
        <v>191</v>
      </c>
      <c r="E165" s="18">
        <v>0.71</v>
      </c>
      <c r="F165" s="9">
        <v>1.05</v>
      </c>
      <c r="G165" s="19">
        <v>1.47</v>
      </c>
      <c r="H165" s="25"/>
      <c r="I165" s="25"/>
      <c r="J165" s="26"/>
    </row>
    <row r="166" ht="18" spans="1:10">
      <c r="A166" s="18" t="s">
        <v>183</v>
      </c>
      <c r="B166" s="9">
        <v>0</v>
      </c>
      <c r="C166" s="9">
        <v>0</v>
      </c>
      <c r="D166" s="19">
        <v>0</v>
      </c>
      <c r="E166" s="18" t="s">
        <v>55</v>
      </c>
      <c r="F166" s="9" t="s">
        <v>55</v>
      </c>
      <c r="G166" s="19" t="s">
        <v>55</v>
      </c>
      <c r="H166" s="25"/>
      <c r="I166" s="25"/>
      <c r="J166" s="26"/>
    </row>
    <row r="167" ht="18.75" spans="1:10">
      <c r="A167" s="27" t="s">
        <v>184</v>
      </c>
      <c r="B167" s="14">
        <v>0</v>
      </c>
      <c r="C167" s="14">
        <v>21</v>
      </c>
      <c r="D167" s="28">
        <v>0</v>
      </c>
      <c r="E167" s="27">
        <v>3.1</v>
      </c>
      <c r="F167" s="14" t="s">
        <v>55</v>
      </c>
      <c r="G167" s="28">
        <v>0.32</v>
      </c>
      <c r="H167" s="29" t="s">
        <v>18</v>
      </c>
      <c r="I167" s="29" t="s">
        <v>96</v>
      </c>
      <c r="J167" s="30" t="s">
        <v>20</v>
      </c>
    </row>
  </sheetData>
  <mergeCells count="5">
    <mergeCell ref="A1:J1"/>
    <mergeCell ref="B2:D2"/>
    <mergeCell ref="E2:G2"/>
    <mergeCell ref="H2:J2"/>
    <mergeCell ref="A2:A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153"/>
  <sheetViews>
    <sheetView tabSelected="1" workbookViewId="0">
      <selection activeCell="C6" sqref="C6"/>
    </sheetView>
  </sheetViews>
  <sheetFormatPr defaultColWidth="9" defaultRowHeight="18"/>
  <cols>
    <col min="1" max="1" width="28.1083333333333" style="9" customWidth="1"/>
    <col min="2" max="2" width="16.8833333333333" style="9" customWidth="1"/>
    <col min="3" max="3" width="47.4416666666667" style="9" customWidth="1"/>
    <col min="4" max="4" width="9.88333333333333" style="9" customWidth="1"/>
    <col min="5" max="6" width="9" style="9"/>
    <col min="7" max="7" width="15.3333333333333" style="9" customWidth="1"/>
    <col min="8" max="8" width="14" style="9" customWidth="1"/>
    <col min="9" max="9" width="14.6666666666667" style="9" customWidth="1"/>
    <col min="10" max="10" width="13.1083333333333" style="9" customWidth="1"/>
    <col min="11" max="11" width="13.3333333333333" style="9" customWidth="1"/>
    <col min="12" max="12" width="14.3333333333333" style="9" customWidth="1"/>
    <col min="13" max="59" width="9" style="9"/>
    <col min="60" max="60" width="11.3333333333333" style="9" customWidth="1"/>
    <col min="61" max="16384" width="9" style="9"/>
  </cols>
  <sheetData>
    <row r="1" spans="1:12">
      <c r="A1" s="10" t="s">
        <v>18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>
      <c r="A2" s="11" t="s">
        <v>186</v>
      </c>
      <c r="B2" s="11" t="s">
        <v>187</v>
      </c>
      <c r="C2" s="11" t="s">
        <v>188</v>
      </c>
      <c r="D2" s="12" t="s">
        <v>10</v>
      </c>
      <c r="E2" s="11"/>
      <c r="F2" s="13"/>
      <c r="G2" s="12" t="s">
        <v>11</v>
      </c>
      <c r="H2" s="11"/>
      <c r="I2" s="13"/>
      <c r="J2" s="12" t="s">
        <v>12</v>
      </c>
      <c r="K2" s="11"/>
      <c r="L2" s="13"/>
    </row>
    <row r="3" spans="1:12">
      <c r="A3" s="14"/>
      <c r="B3" s="14"/>
      <c r="C3" s="14"/>
      <c r="D3" s="15" t="s">
        <v>5</v>
      </c>
      <c r="E3" s="16" t="s">
        <v>6</v>
      </c>
      <c r="F3" s="17" t="s">
        <v>7</v>
      </c>
      <c r="G3" s="15" t="s">
        <v>13</v>
      </c>
      <c r="H3" s="16" t="s">
        <v>14</v>
      </c>
      <c r="I3" s="17" t="s">
        <v>15</v>
      </c>
      <c r="J3" s="15" t="s">
        <v>13</v>
      </c>
      <c r="K3" s="16" t="s">
        <v>16</v>
      </c>
      <c r="L3" s="17" t="s">
        <v>15</v>
      </c>
    </row>
    <row r="4" spans="1:12">
      <c r="A4" s="9" t="s">
        <v>189</v>
      </c>
      <c r="B4" s="9">
        <v>17</v>
      </c>
      <c r="C4" s="9" t="s">
        <v>190</v>
      </c>
      <c r="D4" s="18">
        <v>7438</v>
      </c>
      <c r="E4" s="9">
        <v>8996</v>
      </c>
      <c r="F4" s="19">
        <v>4528</v>
      </c>
      <c r="G4" s="18">
        <v>1.21</v>
      </c>
      <c r="H4" s="9">
        <v>0.61</v>
      </c>
      <c r="I4" s="19">
        <v>0.5</v>
      </c>
      <c r="J4" s="20"/>
      <c r="K4" s="21"/>
      <c r="L4" s="22"/>
    </row>
    <row r="5" ht="18.75" spans="1:12">
      <c r="A5" s="9" t="s">
        <v>191</v>
      </c>
      <c r="B5" s="9">
        <v>23</v>
      </c>
      <c r="C5" s="9" t="s">
        <v>192</v>
      </c>
      <c r="D5" s="18">
        <v>41</v>
      </c>
      <c r="E5" s="9">
        <v>74</v>
      </c>
      <c r="F5" s="19"/>
      <c r="G5" s="18">
        <v>1.65</v>
      </c>
      <c r="H5" s="9">
        <v>0.2</v>
      </c>
      <c r="I5" s="19">
        <v>0.12</v>
      </c>
      <c r="J5" s="20"/>
      <c r="K5" s="21" t="s">
        <v>20</v>
      </c>
      <c r="L5" s="22" t="s">
        <v>20</v>
      </c>
    </row>
    <row r="6" spans="1:12">
      <c r="A6" s="9" t="s">
        <v>193</v>
      </c>
      <c r="B6" s="9">
        <v>24</v>
      </c>
      <c r="C6" s="9" t="s">
        <v>194</v>
      </c>
      <c r="D6" s="18">
        <v>1905</v>
      </c>
      <c r="E6" s="9">
        <v>2145</v>
      </c>
      <c r="F6" s="19">
        <v>2615</v>
      </c>
      <c r="G6" s="18">
        <v>1.13</v>
      </c>
      <c r="H6" s="9">
        <v>1.37</v>
      </c>
      <c r="I6" s="19">
        <v>1.22</v>
      </c>
      <c r="J6" s="20"/>
      <c r="K6" s="21"/>
      <c r="L6" s="22"/>
    </row>
    <row r="7" ht="18.75" spans="1:12">
      <c r="A7" s="9" t="s">
        <v>195</v>
      </c>
      <c r="B7" s="9">
        <v>24</v>
      </c>
      <c r="C7" s="9" t="s">
        <v>196</v>
      </c>
      <c r="D7" s="18">
        <v>81</v>
      </c>
      <c r="E7" s="9">
        <v>32</v>
      </c>
      <c r="F7" s="19">
        <v>32</v>
      </c>
      <c r="G7" s="18">
        <v>0.46</v>
      </c>
      <c r="H7" s="9">
        <v>0.46</v>
      </c>
      <c r="I7" s="19">
        <v>1</v>
      </c>
      <c r="J7" s="20" t="s">
        <v>20</v>
      </c>
      <c r="K7" s="21" t="s">
        <v>20</v>
      </c>
      <c r="L7" s="22"/>
    </row>
    <row r="8" ht="18.75" spans="1:12">
      <c r="A8" s="9" t="s">
        <v>197</v>
      </c>
      <c r="B8" s="9">
        <v>24</v>
      </c>
      <c r="C8" s="9" t="s">
        <v>198</v>
      </c>
      <c r="D8" s="18"/>
      <c r="E8" s="9">
        <v>53</v>
      </c>
      <c r="F8" s="19"/>
      <c r="G8" s="18">
        <v>6.3</v>
      </c>
      <c r="H8" s="9">
        <v>0.46</v>
      </c>
      <c r="I8" s="19">
        <v>0.16</v>
      </c>
      <c r="J8" s="23" t="s">
        <v>18</v>
      </c>
      <c r="K8" s="21" t="s">
        <v>20</v>
      </c>
      <c r="L8" s="22" t="s">
        <v>20</v>
      </c>
    </row>
    <row r="9" ht="18.75" spans="1:12">
      <c r="A9" s="9" t="s">
        <v>199</v>
      </c>
      <c r="B9" s="9">
        <v>24</v>
      </c>
      <c r="C9" s="9" t="s">
        <v>200</v>
      </c>
      <c r="D9" s="18">
        <v>81</v>
      </c>
      <c r="E9" s="9">
        <v>74</v>
      </c>
      <c r="F9" s="19">
        <v>32</v>
      </c>
      <c r="G9" s="18">
        <v>0.92</v>
      </c>
      <c r="I9" s="19">
        <v>0.5</v>
      </c>
      <c r="J9" s="20"/>
      <c r="K9" s="21"/>
      <c r="L9" s="22" t="s">
        <v>20</v>
      </c>
    </row>
    <row r="10" ht="18.75" spans="1:12">
      <c r="A10" s="9" t="s">
        <v>201</v>
      </c>
      <c r="B10" s="9">
        <v>21</v>
      </c>
      <c r="C10" s="9" t="s">
        <v>202</v>
      </c>
      <c r="D10" s="18">
        <v>466</v>
      </c>
      <c r="E10" s="9">
        <v>404</v>
      </c>
      <c r="F10" s="19">
        <v>973</v>
      </c>
      <c r="G10" s="18">
        <v>0.87</v>
      </c>
      <c r="H10" s="9">
        <v>2.07</v>
      </c>
      <c r="I10" s="19">
        <v>2.37</v>
      </c>
      <c r="J10" s="20"/>
      <c r="K10" s="21"/>
      <c r="L10" s="24" t="s">
        <v>203</v>
      </c>
    </row>
    <row r="11" spans="1:12">
      <c r="A11" s="9" t="s">
        <v>204</v>
      </c>
      <c r="B11" s="9">
        <v>22</v>
      </c>
      <c r="C11" s="9" t="s">
        <v>205</v>
      </c>
      <c r="D11" s="18">
        <v>649</v>
      </c>
      <c r="E11" s="9">
        <v>818</v>
      </c>
      <c r="F11" s="19">
        <v>797</v>
      </c>
      <c r="G11" s="18">
        <v>1.26</v>
      </c>
      <c r="H11" s="9">
        <v>1.22</v>
      </c>
      <c r="I11" s="19">
        <v>0.97</v>
      </c>
      <c r="J11" s="20"/>
      <c r="K11" s="25"/>
      <c r="L11" s="22"/>
    </row>
    <row r="12" ht="18.75" spans="1:12">
      <c r="A12" s="9" t="s">
        <v>206</v>
      </c>
      <c r="B12" s="9">
        <v>17</v>
      </c>
      <c r="C12" s="9" t="s">
        <v>207</v>
      </c>
      <c r="D12" s="18">
        <v>101</v>
      </c>
      <c r="F12" s="19"/>
      <c r="G12" s="18">
        <v>0.09</v>
      </c>
      <c r="H12" s="9">
        <v>0.09</v>
      </c>
      <c r="I12" s="19"/>
      <c r="J12" s="20" t="s">
        <v>20</v>
      </c>
      <c r="K12" s="21" t="s">
        <v>20</v>
      </c>
      <c r="L12" s="22"/>
    </row>
    <row r="13" spans="1:12">
      <c r="A13" s="9" t="s">
        <v>208</v>
      </c>
      <c r="B13" s="9">
        <v>24</v>
      </c>
      <c r="C13" s="9" t="s">
        <v>209</v>
      </c>
      <c r="D13" s="18">
        <v>61</v>
      </c>
      <c r="E13" s="9">
        <v>74</v>
      </c>
      <c r="F13" s="19">
        <v>48</v>
      </c>
      <c r="G13" s="18">
        <v>1.18</v>
      </c>
      <c r="H13" s="9">
        <v>0.82</v>
      </c>
      <c r="I13" s="19">
        <v>0.69</v>
      </c>
      <c r="J13" s="20"/>
      <c r="K13" s="21"/>
      <c r="L13" s="22"/>
    </row>
    <row r="14" spans="1:12">
      <c r="A14" s="9" t="s">
        <v>210</v>
      </c>
      <c r="B14" s="9">
        <v>24</v>
      </c>
      <c r="C14" s="9" t="s">
        <v>211</v>
      </c>
      <c r="D14" s="18">
        <v>81</v>
      </c>
      <c r="E14" s="9">
        <v>42</v>
      </c>
      <c r="F14" s="19">
        <v>48</v>
      </c>
      <c r="G14" s="18">
        <v>0.57</v>
      </c>
      <c r="H14" s="9">
        <v>0.64</v>
      </c>
      <c r="I14" s="19">
        <v>1.12</v>
      </c>
      <c r="J14" s="20"/>
      <c r="K14" s="21"/>
      <c r="L14" s="22"/>
    </row>
    <row r="15" ht="18.75" spans="1:12">
      <c r="A15" s="9" t="s">
        <v>212</v>
      </c>
      <c r="B15" s="9">
        <v>21</v>
      </c>
      <c r="C15" s="9" t="s">
        <v>213</v>
      </c>
      <c r="D15" s="18">
        <v>61</v>
      </c>
      <c r="E15" s="9">
        <v>64</v>
      </c>
      <c r="F15" s="19"/>
      <c r="G15" s="18">
        <v>1.04</v>
      </c>
      <c r="H15" s="9">
        <v>0.14</v>
      </c>
      <c r="I15" s="19">
        <v>0.14</v>
      </c>
      <c r="J15" s="20"/>
      <c r="K15" s="21" t="s">
        <v>20</v>
      </c>
      <c r="L15" s="22" t="s">
        <v>20</v>
      </c>
    </row>
    <row r="16" ht="18.75" spans="1:12">
      <c r="A16" s="9" t="s">
        <v>214</v>
      </c>
      <c r="B16" s="9">
        <v>24</v>
      </c>
      <c r="C16" s="9" t="s">
        <v>215</v>
      </c>
      <c r="D16" s="18">
        <v>101</v>
      </c>
      <c r="E16" s="9">
        <v>64</v>
      </c>
      <c r="F16" s="19">
        <v>271</v>
      </c>
      <c r="G16" s="18">
        <v>0.67</v>
      </c>
      <c r="H16" s="9">
        <v>2.53</v>
      </c>
      <c r="I16" s="19">
        <v>3.8</v>
      </c>
      <c r="J16" s="20"/>
      <c r="K16" s="21"/>
      <c r="L16" s="26" t="s">
        <v>18</v>
      </c>
    </row>
    <row r="17" spans="1:12">
      <c r="A17" s="9" t="s">
        <v>216</v>
      </c>
      <c r="B17" s="9">
        <v>24</v>
      </c>
      <c r="C17" s="9" t="s">
        <v>217</v>
      </c>
      <c r="D17" s="18">
        <v>203</v>
      </c>
      <c r="E17" s="9">
        <v>297</v>
      </c>
      <c r="F17" s="19">
        <v>223</v>
      </c>
      <c r="G17" s="18">
        <v>1.44</v>
      </c>
      <c r="H17" s="9">
        <v>1.09</v>
      </c>
      <c r="I17" s="19">
        <v>0.76</v>
      </c>
      <c r="J17" s="20"/>
      <c r="K17" s="21"/>
      <c r="L17" s="22"/>
    </row>
    <row r="18" ht="18.75" spans="1:12">
      <c r="A18" s="9" t="s">
        <v>218</v>
      </c>
      <c r="B18" s="9">
        <v>24</v>
      </c>
      <c r="C18" s="9" t="s">
        <v>219</v>
      </c>
      <c r="D18" s="18"/>
      <c r="E18" s="9">
        <v>42</v>
      </c>
      <c r="F18" s="19"/>
      <c r="G18" s="18">
        <v>5.2</v>
      </c>
      <c r="I18" s="19">
        <v>0.19</v>
      </c>
      <c r="J18" s="23" t="s">
        <v>18</v>
      </c>
      <c r="K18" s="25"/>
      <c r="L18" s="22" t="s">
        <v>20</v>
      </c>
    </row>
    <row r="19" ht="18.75" spans="1:12">
      <c r="A19" s="9" t="s">
        <v>220</v>
      </c>
      <c r="B19" s="9">
        <v>24</v>
      </c>
      <c r="C19" s="9" t="s">
        <v>221</v>
      </c>
      <c r="D19" s="18"/>
      <c r="E19" s="9">
        <v>21</v>
      </c>
      <c r="F19" s="19"/>
      <c r="G19" s="18">
        <v>3.1</v>
      </c>
      <c r="I19" s="19">
        <v>0.32</v>
      </c>
      <c r="J19" s="23" t="s">
        <v>18</v>
      </c>
      <c r="K19" s="25"/>
      <c r="L19" s="22" t="s">
        <v>20</v>
      </c>
    </row>
    <row r="20" spans="1:12">
      <c r="A20" s="9" t="s">
        <v>222</v>
      </c>
      <c r="B20" s="9">
        <v>24</v>
      </c>
      <c r="C20" s="9" t="s">
        <v>223</v>
      </c>
      <c r="D20" s="18">
        <v>41</v>
      </c>
      <c r="E20" s="9">
        <v>42</v>
      </c>
      <c r="F20" s="19">
        <v>64</v>
      </c>
      <c r="G20" s="18">
        <v>1.02</v>
      </c>
      <c r="H20" s="9">
        <v>1.45</v>
      </c>
      <c r="I20" s="19">
        <v>1.42</v>
      </c>
      <c r="J20" s="23"/>
      <c r="K20" s="25"/>
      <c r="L20" s="22"/>
    </row>
    <row r="21" ht="18.75" spans="1:12">
      <c r="A21" s="9" t="s">
        <v>224</v>
      </c>
      <c r="B21" s="9">
        <v>24</v>
      </c>
      <c r="C21" s="9" t="s">
        <v>225</v>
      </c>
      <c r="D21" s="18"/>
      <c r="E21" s="9">
        <v>21</v>
      </c>
      <c r="F21" s="19">
        <v>32</v>
      </c>
      <c r="G21" s="18">
        <v>3.1</v>
      </c>
      <c r="H21" s="9">
        <v>4.2</v>
      </c>
      <c r="I21" s="19">
        <v>1.35</v>
      </c>
      <c r="J21" s="23" t="s">
        <v>18</v>
      </c>
      <c r="K21" s="25" t="s">
        <v>18</v>
      </c>
      <c r="L21" s="22"/>
    </row>
    <row r="22" ht="18.75" spans="1:12">
      <c r="A22" s="9" t="s">
        <v>226</v>
      </c>
      <c r="B22" s="9">
        <v>24</v>
      </c>
      <c r="C22" s="9" t="s">
        <v>227</v>
      </c>
      <c r="D22" s="18">
        <v>101</v>
      </c>
      <c r="E22" s="9">
        <v>53</v>
      </c>
      <c r="F22" s="19">
        <v>175</v>
      </c>
      <c r="G22" s="18">
        <v>0.57</v>
      </c>
      <c r="H22" s="9">
        <v>1.67</v>
      </c>
      <c r="I22" s="19">
        <v>2.94</v>
      </c>
      <c r="J22" s="20"/>
      <c r="K22" s="21"/>
      <c r="L22" s="26" t="s">
        <v>18</v>
      </c>
    </row>
    <row r="23" spans="1:12">
      <c r="A23" s="9" t="s">
        <v>228</v>
      </c>
      <c r="B23" s="9">
        <v>25</v>
      </c>
      <c r="C23" s="9" t="s">
        <v>229</v>
      </c>
      <c r="D23" s="18">
        <v>2128</v>
      </c>
      <c r="E23" s="9">
        <v>1699</v>
      </c>
      <c r="F23" s="19">
        <v>2902</v>
      </c>
      <c r="G23" s="18">
        <v>0.8</v>
      </c>
      <c r="H23" s="9">
        <v>1.36</v>
      </c>
      <c r="I23" s="19">
        <v>1.7</v>
      </c>
      <c r="J23" s="20"/>
      <c r="K23" s="21"/>
      <c r="L23" s="26"/>
    </row>
    <row r="24" ht="18.75" spans="1:12">
      <c r="A24" s="9" t="s">
        <v>230</v>
      </c>
      <c r="B24" s="9">
        <v>24</v>
      </c>
      <c r="C24" s="9" t="s">
        <v>231</v>
      </c>
      <c r="D24" s="18">
        <v>41</v>
      </c>
      <c r="F24" s="19">
        <v>64</v>
      </c>
      <c r="G24" s="18">
        <v>0.2</v>
      </c>
      <c r="H24" s="9">
        <v>1.45</v>
      </c>
      <c r="I24" s="19">
        <v>7.4</v>
      </c>
      <c r="J24" s="20" t="s">
        <v>20</v>
      </c>
      <c r="K24" s="21"/>
      <c r="L24" s="26" t="s">
        <v>18</v>
      </c>
    </row>
    <row r="25" ht="18.75" spans="1:12">
      <c r="A25" s="9" t="s">
        <v>232</v>
      </c>
      <c r="B25" s="9">
        <v>22</v>
      </c>
      <c r="C25" s="9" t="s">
        <v>233</v>
      </c>
      <c r="D25" s="18"/>
      <c r="E25" s="9">
        <v>212</v>
      </c>
      <c r="F25" s="19"/>
      <c r="G25" s="18">
        <v>22.2</v>
      </c>
      <c r="I25" s="19">
        <v>0.05</v>
      </c>
      <c r="J25" s="23" t="s">
        <v>18</v>
      </c>
      <c r="K25" s="25"/>
      <c r="L25" s="22" t="s">
        <v>20</v>
      </c>
    </row>
    <row r="26" ht="18.75" spans="1:12">
      <c r="A26" s="9" t="s">
        <v>234</v>
      </c>
      <c r="B26" s="9">
        <v>24</v>
      </c>
      <c r="C26" s="9" t="s">
        <v>235</v>
      </c>
      <c r="D26" s="18"/>
      <c r="F26" s="19">
        <v>96</v>
      </c>
      <c r="G26" s="18"/>
      <c r="H26" s="9">
        <v>10.6</v>
      </c>
      <c r="I26" s="19">
        <v>10.6</v>
      </c>
      <c r="J26" s="23"/>
      <c r="K26" s="25" t="s">
        <v>18</v>
      </c>
      <c r="L26" s="26" t="s">
        <v>18</v>
      </c>
    </row>
    <row r="27" spans="1:12">
      <c r="A27" s="9" t="s">
        <v>236</v>
      </c>
      <c r="B27" s="9">
        <v>24</v>
      </c>
      <c r="C27" s="9" t="s">
        <v>209</v>
      </c>
      <c r="D27" s="18">
        <v>61</v>
      </c>
      <c r="E27" s="9">
        <v>74</v>
      </c>
      <c r="F27" s="19">
        <v>48</v>
      </c>
      <c r="G27" s="18">
        <v>1.18</v>
      </c>
      <c r="H27" s="9">
        <v>0.82</v>
      </c>
      <c r="I27" s="19">
        <v>0.69</v>
      </c>
      <c r="J27" s="23"/>
      <c r="K27" s="25"/>
      <c r="L27" s="22"/>
    </row>
    <row r="28" ht="18.75" spans="1:12">
      <c r="A28" s="9" t="s">
        <v>237</v>
      </c>
      <c r="B28" s="9">
        <v>24</v>
      </c>
      <c r="C28" s="9" t="s">
        <v>238</v>
      </c>
      <c r="D28" s="18"/>
      <c r="E28" s="9">
        <v>42</v>
      </c>
      <c r="F28" s="19">
        <v>48</v>
      </c>
      <c r="G28" s="18">
        <v>5.2</v>
      </c>
      <c r="H28" s="9">
        <v>5.8</v>
      </c>
      <c r="I28" s="19">
        <v>1.12</v>
      </c>
      <c r="J28" s="23" t="s">
        <v>18</v>
      </c>
      <c r="K28" s="25" t="s">
        <v>18</v>
      </c>
      <c r="L28" s="22"/>
    </row>
    <row r="29" ht="18.75" spans="1:12">
      <c r="A29" s="9" t="s">
        <v>239</v>
      </c>
      <c r="B29" s="9">
        <v>21</v>
      </c>
      <c r="C29" s="9" t="s">
        <v>240</v>
      </c>
      <c r="D29" s="18">
        <v>41</v>
      </c>
      <c r="E29" s="9">
        <v>159</v>
      </c>
      <c r="F29" s="19">
        <v>239</v>
      </c>
      <c r="G29" s="18">
        <v>3.31</v>
      </c>
      <c r="H29" s="9">
        <v>4.88</v>
      </c>
      <c r="I29" s="19">
        <v>1.47</v>
      </c>
      <c r="J29" s="23" t="s">
        <v>18</v>
      </c>
      <c r="K29" s="25" t="s">
        <v>18</v>
      </c>
      <c r="L29" s="22"/>
    </row>
    <row r="30" spans="1:12">
      <c r="A30" s="9" t="s">
        <v>241</v>
      </c>
      <c r="B30" s="9">
        <v>24</v>
      </c>
      <c r="C30" s="9" t="s">
        <v>242</v>
      </c>
      <c r="D30" s="18">
        <v>41</v>
      </c>
      <c r="E30" s="9">
        <v>21</v>
      </c>
      <c r="F30" s="19">
        <v>48</v>
      </c>
      <c r="G30" s="18">
        <v>0.61</v>
      </c>
      <c r="H30" s="9">
        <v>1.14</v>
      </c>
      <c r="I30" s="19">
        <v>1.87</v>
      </c>
      <c r="J30" s="23"/>
      <c r="K30" s="25"/>
      <c r="L30" s="22"/>
    </row>
    <row r="31" ht="18.75" spans="1:12">
      <c r="A31" s="9" t="s">
        <v>243</v>
      </c>
      <c r="B31" s="9">
        <v>24</v>
      </c>
      <c r="C31" s="9" t="s">
        <v>244</v>
      </c>
      <c r="D31" s="18"/>
      <c r="E31" s="9">
        <v>32</v>
      </c>
      <c r="F31" s="19">
        <v>32</v>
      </c>
      <c r="G31" s="18">
        <v>4.2</v>
      </c>
      <c r="H31" s="9">
        <v>4.2</v>
      </c>
      <c r="I31" s="19">
        <v>1</v>
      </c>
      <c r="J31" s="23" t="s">
        <v>18</v>
      </c>
      <c r="K31" s="25" t="s">
        <v>18</v>
      </c>
      <c r="L31" s="22"/>
    </row>
    <row r="32" spans="1:12">
      <c r="A32" s="9" t="s">
        <v>245</v>
      </c>
      <c r="B32" s="9">
        <v>22</v>
      </c>
      <c r="C32" s="9" t="s">
        <v>246</v>
      </c>
      <c r="D32" s="18">
        <v>81</v>
      </c>
      <c r="E32" s="9">
        <v>96</v>
      </c>
      <c r="F32" s="19">
        <v>48</v>
      </c>
      <c r="G32" s="18">
        <v>1.16</v>
      </c>
      <c r="H32" s="9">
        <v>0.64</v>
      </c>
      <c r="I32" s="19">
        <v>0.55</v>
      </c>
      <c r="J32" s="20"/>
      <c r="K32" s="21"/>
      <c r="L32" s="22"/>
    </row>
    <row r="33" ht="18.75" spans="1:12">
      <c r="A33" s="9" t="s">
        <v>247</v>
      </c>
      <c r="B33" s="9">
        <v>24</v>
      </c>
      <c r="C33" s="9" t="s">
        <v>248</v>
      </c>
      <c r="D33" s="18">
        <v>41</v>
      </c>
      <c r="F33" s="19">
        <v>64</v>
      </c>
      <c r="G33" s="18">
        <v>0.2</v>
      </c>
      <c r="H33" s="9">
        <v>1.45</v>
      </c>
      <c r="I33" s="19">
        <v>7.4</v>
      </c>
      <c r="J33" s="20" t="s">
        <v>20</v>
      </c>
      <c r="K33" s="21"/>
      <c r="L33" s="26" t="s">
        <v>18</v>
      </c>
    </row>
    <row r="34" ht="18.75" spans="1:12">
      <c r="A34" s="9" t="s">
        <v>249</v>
      </c>
      <c r="B34" s="9">
        <v>24</v>
      </c>
      <c r="C34" s="9" t="s">
        <v>250</v>
      </c>
      <c r="D34" s="18">
        <v>41</v>
      </c>
      <c r="E34" s="9">
        <v>32</v>
      </c>
      <c r="F34" s="19"/>
      <c r="G34" s="18">
        <v>0.82</v>
      </c>
      <c r="H34" s="9">
        <v>0.2</v>
      </c>
      <c r="I34" s="19">
        <v>0.24</v>
      </c>
      <c r="J34" s="20"/>
      <c r="K34" s="21" t="s">
        <v>20</v>
      </c>
      <c r="L34" s="22" t="s">
        <v>20</v>
      </c>
    </row>
    <row r="35" spans="1:60">
      <c r="A35" s="9" t="s">
        <v>251</v>
      </c>
      <c r="B35" s="9">
        <v>24</v>
      </c>
      <c r="C35" s="9" t="s">
        <v>211</v>
      </c>
      <c r="D35" s="18">
        <v>81</v>
      </c>
      <c r="E35" s="9">
        <v>42</v>
      </c>
      <c r="F35" s="19">
        <v>48</v>
      </c>
      <c r="G35" s="18">
        <v>0.57</v>
      </c>
      <c r="H35" s="9">
        <v>0.64</v>
      </c>
      <c r="I35" s="19">
        <v>1.12</v>
      </c>
      <c r="J35" s="20"/>
      <c r="K35" s="21"/>
      <c r="L35" s="22"/>
      <c r="BH35" s="9" t="e">
        <f>BH1BG35*BI35</f>
        <v>#NAME?</v>
      </c>
    </row>
    <row r="36" ht="18.75" spans="1:12">
      <c r="A36" s="9" t="s">
        <v>252</v>
      </c>
      <c r="B36" s="9">
        <v>24</v>
      </c>
      <c r="C36" s="9" t="s">
        <v>253</v>
      </c>
      <c r="D36" s="18"/>
      <c r="F36" s="19">
        <v>48</v>
      </c>
      <c r="G36" s="18"/>
      <c r="H36" s="9">
        <v>5.8</v>
      </c>
      <c r="I36" s="19">
        <v>5.8</v>
      </c>
      <c r="J36" s="20"/>
      <c r="K36" s="25" t="s">
        <v>18</v>
      </c>
      <c r="L36" s="26" t="s">
        <v>18</v>
      </c>
    </row>
    <row r="37" ht="18.75" spans="1:12">
      <c r="A37" s="9" t="s">
        <v>254</v>
      </c>
      <c r="B37" s="9">
        <v>24</v>
      </c>
      <c r="C37" s="9" t="s">
        <v>255</v>
      </c>
      <c r="D37" s="18">
        <v>81</v>
      </c>
      <c r="F37" s="19"/>
      <c r="G37" s="18">
        <v>0.11</v>
      </c>
      <c r="H37" s="9">
        <v>0.11</v>
      </c>
      <c r="I37" s="19"/>
      <c r="J37" s="20" t="s">
        <v>20</v>
      </c>
      <c r="K37" s="21" t="s">
        <v>20</v>
      </c>
      <c r="L37" s="22"/>
    </row>
    <row r="38" ht="18.75" spans="1:12">
      <c r="A38" s="9" t="s">
        <v>256</v>
      </c>
      <c r="B38" s="9">
        <v>24</v>
      </c>
      <c r="C38" s="9" t="s">
        <v>257</v>
      </c>
      <c r="D38" s="18"/>
      <c r="E38" s="9">
        <v>21</v>
      </c>
      <c r="F38" s="19"/>
      <c r="G38" s="18">
        <v>3.1</v>
      </c>
      <c r="I38" s="19">
        <v>0.32</v>
      </c>
      <c r="J38" s="23" t="s">
        <v>18</v>
      </c>
      <c r="K38" s="21"/>
      <c r="L38" s="22" t="s">
        <v>20</v>
      </c>
    </row>
    <row r="39" ht="18.75" spans="1:12">
      <c r="A39" s="9" t="s">
        <v>258</v>
      </c>
      <c r="B39" s="9">
        <v>21</v>
      </c>
      <c r="C39" s="9" t="s">
        <v>259</v>
      </c>
      <c r="D39" s="18"/>
      <c r="E39" s="9">
        <v>21</v>
      </c>
      <c r="F39" s="19"/>
      <c r="G39" s="18">
        <v>3.1</v>
      </c>
      <c r="I39" s="19">
        <v>0.32</v>
      </c>
      <c r="J39" s="23" t="s">
        <v>18</v>
      </c>
      <c r="K39" s="21"/>
      <c r="L39" s="22" t="s">
        <v>20</v>
      </c>
    </row>
    <row r="40" ht="18.75" spans="1:12">
      <c r="A40" s="9" t="s">
        <v>260</v>
      </c>
      <c r="B40" s="9">
        <v>21</v>
      </c>
      <c r="C40" s="9" t="s">
        <v>261</v>
      </c>
      <c r="D40" s="18"/>
      <c r="E40" s="9">
        <v>21</v>
      </c>
      <c r="F40" s="19">
        <v>64</v>
      </c>
      <c r="G40" s="18">
        <v>3.1</v>
      </c>
      <c r="H40" s="9">
        <v>7.4</v>
      </c>
      <c r="I40" s="19">
        <v>2.39</v>
      </c>
      <c r="J40" s="23" t="s">
        <v>18</v>
      </c>
      <c r="K40" s="25" t="s">
        <v>18</v>
      </c>
      <c r="L40" s="26" t="s">
        <v>18</v>
      </c>
    </row>
    <row r="41" ht="18.75" spans="1:12">
      <c r="A41" s="9" t="s">
        <v>262</v>
      </c>
      <c r="B41" s="9">
        <v>24</v>
      </c>
      <c r="C41" s="9" t="s">
        <v>263</v>
      </c>
      <c r="D41" s="18"/>
      <c r="E41" s="9">
        <v>21</v>
      </c>
      <c r="F41" s="19">
        <v>32</v>
      </c>
      <c r="G41" s="18">
        <v>3.1</v>
      </c>
      <c r="H41" s="9">
        <v>4.2</v>
      </c>
      <c r="I41" s="19">
        <v>1.35</v>
      </c>
      <c r="J41" s="23" t="s">
        <v>18</v>
      </c>
      <c r="K41" s="25" t="s">
        <v>18</v>
      </c>
      <c r="L41" s="22"/>
    </row>
    <row r="42" spans="1:12">
      <c r="A42" s="9" t="s">
        <v>264</v>
      </c>
      <c r="B42" s="9">
        <v>24</v>
      </c>
      <c r="C42" s="9" t="s">
        <v>265</v>
      </c>
      <c r="D42" s="18">
        <v>41</v>
      </c>
      <c r="E42" s="9">
        <v>21</v>
      </c>
      <c r="F42" s="19">
        <v>48</v>
      </c>
      <c r="G42" s="18">
        <v>0.61</v>
      </c>
      <c r="H42" s="9">
        <v>1.14</v>
      </c>
      <c r="I42" s="19">
        <v>1.87</v>
      </c>
      <c r="J42" s="23"/>
      <c r="K42" s="25"/>
      <c r="L42" s="22"/>
    </row>
    <row r="43" spans="1:12">
      <c r="A43" s="9" t="s">
        <v>266</v>
      </c>
      <c r="B43" s="9">
        <v>22</v>
      </c>
      <c r="C43" s="9" t="s">
        <v>267</v>
      </c>
      <c r="D43" s="18">
        <v>81</v>
      </c>
      <c r="E43" s="9">
        <v>53</v>
      </c>
      <c r="F43" s="19">
        <v>48</v>
      </c>
      <c r="G43" s="18">
        <v>0.69</v>
      </c>
      <c r="H43" s="9">
        <v>0.64</v>
      </c>
      <c r="I43" s="19">
        <v>0.92</v>
      </c>
      <c r="J43" s="23"/>
      <c r="K43" s="21"/>
      <c r="L43" s="22"/>
    </row>
    <row r="44" ht="18.75" spans="1:12">
      <c r="A44" s="9" t="s">
        <v>268</v>
      </c>
      <c r="B44" s="9">
        <v>24</v>
      </c>
      <c r="C44" s="9" t="s">
        <v>269</v>
      </c>
      <c r="D44" s="18"/>
      <c r="E44" s="9">
        <v>42</v>
      </c>
      <c r="F44" s="19"/>
      <c r="G44" s="18">
        <v>5.2</v>
      </c>
      <c r="I44" s="19">
        <v>0.19</v>
      </c>
      <c r="J44" s="23" t="s">
        <v>18</v>
      </c>
      <c r="K44" s="21"/>
      <c r="L44" s="22" t="s">
        <v>20</v>
      </c>
    </row>
    <row r="45" ht="18.75" spans="1:12">
      <c r="A45" s="9" t="s">
        <v>270</v>
      </c>
      <c r="B45" s="9">
        <v>24</v>
      </c>
      <c r="C45" s="9" t="s">
        <v>200</v>
      </c>
      <c r="D45" s="18">
        <v>81</v>
      </c>
      <c r="E45" s="9">
        <v>74</v>
      </c>
      <c r="F45" s="19">
        <v>32</v>
      </c>
      <c r="G45" s="18">
        <v>0.92</v>
      </c>
      <c r="H45" s="9">
        <v>0.46</v>
      </c>
      <c r="I45" s="19">
        <v>0.5</v>
      </c>
      <c r="J45" s="23"/>
      <c r="K45" s="21" t="s">
        <v>20</v>
      </c>
      <c r="L45" s="22" t="s">
        <v>20</v>
      </c>
    </row>
    <row r="46" ht="18.75" spans="1:12">
      <c r="A46" s="9" t="s">
        <v>271</v>
      </c>
      <c r="B46" s="9">
        <v>22</v>
      </c>
      <c r="C46" s="9" t="s">
        <v>272</v>
      </c>
      <c r="D46" s="18"/>
      <c r="E46" s="9">
        <v>32</v>
      </c>
      <c r="F46" s="19"/>
      <c r="G46" s="18">
        <v>4.2</v>
      </c>
      <c r="I46" s="19">
        <v>0.24</v>
      </c>
      <c r="J46" s="23" t="s">
        <v>18</v>
      </c>
      <c r="K46" s="21"/>
      <c r="L46" s="22" t="s">
        <v>20</v>
      </c>
    </row>
    <row r="47" ht="18.75" spans="1:12">
      <c r="A47" s="9" t="s">
        <v>273</v>
      </c>
      <c r="B47" s="9">
        <v>24</v>
      </c>
      <c r="C47" s="9" t="s">
        <v>274</v>
      </c>
      <c r="D47" s="18"/>
      <c r="E47" s="9">
        <v>21</v>
      </c>
      <c r="F47" s="19"/>
      <c r="G47" s="18">
        <v>3.1</v>
      </c>
      <c r="I47" s="19">
        <v>0.32</v>
      </c>
      <c r="J47" s="23" t="s">
        <v>18</v>
      </c>
      <c r="K47" s="21"/>
      <c r="L47" s="22" t="s">
        <v>20</v>
      </c>
    </row>
    <row r="48" ht="18.75" spans="1:12">
      <c r="A48" s="9" t="s">
        <v>275</v>
      </c>
      <c r="B48" s="9">
        <v>21</v>
      </c>
      <c r="C48" s="9" t="s">
        <v>276</v>
      </c>
      <c r="D48" s="18"/>
      <c r="E48" s="9">
        <v>74</v>
      </c>
      <c r="F48" s="19">
        <v>48</v>
      </c>
      <c r="G48" s="18">
        <v>8.4</v>
      </c>
      <c r="H48" s="9">
        <v>5.8</v>
      </c>
      <c r="I48" s="19">
        <v>0.69</v>
      </c>
      <c r="J48" s="23" t="s">
        <v>18</v>
      </c>
      <c r="K48" s="25" t="s">
        <v>18</v>
      </c>
      <c r="L48" s="22"/>
    </row>
    <row r="49" ht="18.75" spans="1:12">
      <c r="A49" s="9" t="s">
        <v>277</v>
      </c>
      <c r="B49" s="9">
        <v>23</v>
      </c>
      <c r="C49" s="9" t="s">
        <v>278</v>
      </c>
      <c r="D49" s="18">
        <v>8755</v>
      </c>
      <c r="E49" s="9">
        <v>8072</v>
      </c>
      <c r="F49" s="19">
        <v>2471</v>
      </c>
      <c r="G49" s="18">
        <v>0.92</v>
      </c>
      <c r="H49" s="9">
        <v>0.28</v>
      </c>
      <c r="I49" s="19">
        <v>0.31</v>
      </c>
      <c r="J49" s="20"/>
      <c r="K49" s="21" t="s">
        <v>20</v>
      </c>
      <c r="L49" s="22" t="s">
        <v>20</v>
      </c>
    </row>
    <row r="50" ht="18.75" spans="1:12">
      <c r="A50" s="9" t="s">
        <v>279</v>
      </c>
      <c r="B50" s="9">
        <v>25</v>
      </c>
      <c r="C50" s="9" t="s">
        <v>280</v>
      </c>
      <c r="D50" s="18">
        <v>41</v>
      </c>
      <c r="F50" s="19"/>
      <c r="G50" s="18">
        <v>0.2</v>
      </c>
      <c r="H50" s="9">
        <v>0.2</v>
      </c>
      <c r="I50" s="19"/>
      <c r="J50" s="20" t="s">
        <v>20</v>
      </c>
      <c r="K50" s="21" t="s">
        <v>20</v>
      </c>
      <c r="L50" s="22"/>
    </row>
    <row r="51" ht="18.75" spans="1:12">
      <c r="A51" s="9" t="s">
        <v>281</v>
      </c>
      <c r="B51" s="9">
        <v>25</v>
      </c>
      <c r="C51" s="9" t="s">
        <v>282</v>
      </c>
      <c r="D51" s="18"/>
      <c r="E51" s="9">
        <v>21</v>
      </c>
      <c r="F51" s="19"/>
      <c r="G51" s="18">
        <v>3.1</v>
      </c>
      <c r="I51" s="19">
        <v>0.32</v>
      </c>
      <c r="J51" s="23" t="s">
        <v>18</v>
      </c>
      <c r="K51" s="21"/>
      <c r="L51" s="22" t="s">
        <v>20</v>
      </c>
    </row>
    <row r="52" ht="18.75" spans="1:12">
      <c r="A52" s="9" t="s">
        <v>283</v>
      </c>
      <c r="B52" s="9">
        <v>23</v>
      </c>
      <c r="C52" s="9" t="s">
        <v>284</v>
      </c>
      <c r="D52" s="18"/>
      <c r="F52" s="19">
        <v>80</v>
      </c>
      <c r="G52" s="18"/>
      <c r="H52" s="9">
        <v>9</v>
      </c>
      <c r="I52" s="19">
        <v>9</v>
      </c>
      <c r="J52" s="20"/>
      <c r="K52" s="25" t="s">
        <v>18</v>
      </c>
      <c r="L52" s="26" t="s">
        <v>18</v>
      </c>
    </row>
    <row r="53" ht="18.75" spans="1:12">
      <c r="A53" s="9" t="s">
        <v>285</v>
      </c>
      <c r="B53" s="9">
        <v>24</v>
      </c>
      <c r="C53" s="9" t="s">
        <v>286</v>
      </c>
      <c r="D53" s="18">
        <v>61</v>
      </c>
      <c r="E53" s="9">
        <v>32</v>
      </c>
      <c r="F53" s="19">
        <v>223</v>
      </c>
      <c r="G53" s="18">
        <v>0.59</v>
      </c>
      <c r="H53" s="9">
        <v>3.28</v>
      </c>
      <c r="I53" s="19">
        <v>5.55</v>
      </c>
      <c r="J53" s="20"/>
      <c r="K53" s="25" t="s">
        <v>18</v>
      </c>
      <c r="L53" s="26" t="s">
        <v>18</v>
      </c>
    </row>
    <row r="54" ht="18.75" spans="1:12">
      <c r="A54" s="9" t="s">
        <v>287</v>
      </c>
      <c r="B54" s="9">
        <v>24</v>
      </c>
      <c r="C54" s="9" t="s">
        <v>288</v>
      </c>
      <c r="D54" s="18">
        <v>61</v>
      </c>
      <c r="E54" s="9">
        <v>117</v>
      </c>
      <c r="F54" s="19"/>
      <c r="G54" s="18">
        <v>1.79</v>
      </c>
      <c r="H54" s="9">
        <v>0.14</v>
      </c>
      <c r="I54" s="19">
        <v>0.08</v>
      </c>
      <c r="J54" s="20"/>
      <c r="K54" s="21" t="s">
        <v>20</v>
      </c>
      <c r="L54" s="22" t="s">
        <v>20</v>
      </c>
    </row>
    <row r="55" ht="18.75" spans="1:12">
      <c r="A55" s="9" t="s">
        <v>289</v>
      </c>
      <c r="B55" s="9">
        <v>24</v>
      </c>
      <c r="C55" s="9" t="s">
        <v>290</v>
      </c>
      <c r="D55" s="18"/>
      <c r="E55" s="9">
        <v>32</v>
      </c>
      <c r="F55" s="19"/>
      <c r="G55" s="18">
        <v>4.2</v>
      </c>
      <c r="I55" s="19">
        <v>0.24</v>
      </c>
      <c r="J55" s="23" t="s">
        <v>18</v>
      </c>
      <c r="K55" s="21"/>
      <c r="L55" s="22" t="s">
        <v>20</v>
      </c>
    </row>
    <row r="56" ht="18.75" spans="1:12">
      <c r="A56" s="9" t="s">
        <v>291</v>
      </c>
      <c r="B56" s="9">
        <v>24</v>
      </c>
      <c r="C56" s="9" t="s">
        <v>292</v>
      </c>
      <c r="D56" s="18">
        <v>41</v>
      </c>
      <c r="E56" s="9">
        <v>21</v>
      </c>
      <c r="F56" s="19"/>
      <c r="G56" s="18">
        <v>0.61</v>
      </c>
      <c r="H56" s="9">
        <v>0.2</v>
      </c>
      <c r="I56" s="19">
        <v>0.32</v>
      </c>
      <c r="J56" s="20"/>
      <c r="K56" s="21" t="s">
        <v>20</v>
      </c>
      <c r="L56" s="22" t="s">
        <v>20</v>
      </c>
    </row>
    <row r="57" ht="18.75" spans="1:12">
      <c r="A57" s="9" t="s">
        <v>293</v>
      </c>
      <c r="B57" s="9">
        <v>20</v>
      </c>
      <c r="C57" s="9" t="s">
        <v>294</v>
      </c>
      <c r="D57" s="18"/>
      <c r="E57" s="9">
        <v>42</v>
      </c>
      <c r="F57" s="19">
        <v>48</v>
      </c>
      <c r="G57" s="18">
        <v>5.2</v>
      </c>
      <c r="H57" s="9">
        <v>5.8</v>
      </c>
      <c r="I57" s="19">
        <v>1.12</v>
      </c>
      <c r="J57" s="23" t="s">
        <v>18</v>
      </c>
      <c r="K57" s="25" t="s">
        <v>18</v>
      </c>
      <c r="L57" s="22"/>
    </row>
    <row r="58" ht="18.75" spans="1:12">
      <c r="A58" s="9" t="s">
        <v>295</v>
      </c>
      <c r="B58" s="9">
        <v>21</v>
      </c>
      <c r="C58" s="9" t="s">
        <v>296</v>
      </c>
      <c r="D58" s="18"/>
      <c r="E58" s="9">
        <v>74</v>
      </c>
      <c r="F58" s="19">
        <v>128</v>
      </c>
      <c r="G58" s="18">
        <v>8.4</v>
      </c>
      <c r="H58" s="9">
        <v>13.8</v>
      </c>
      <c r="I58" s="19">
        <v>1.64</v>
      </c>
      <c r="J58" s="23" t="s">
        <v>18</v>
      </c>
      <c r="K58" s="25" t="s">
        <v>18</v>
      </c>
      <c r="L58" s="22"/>
    </row>
    <row r="59" ht="18.75" spans="1:12">
      <c r="A59" s="9" t="s">
        <v>297</v>
      </c>
      <c r="B59" s="9">
        <v>22</v>
      </c>
      <c r="C59" s="9" t="s">
        <v>298</v>
      </c>
      <c r="D59" s="18"/>
      <c r="F59" s="19">
        <v>32</v>
      </c>
      <c r="G59" s="18"/>
      <c r="H59" s="9">
        <v>4.2</v>
      </c>
      <c r="I59" s="19">
        <v>4.2</v>
      </c>
      <c r="J59" s="23"/>
      <c r="K59" s="25" t="s">
        <v>18</v>
      </c>
      <c r="L59" s="26" t="s">
        <v>18</v>
      </c>
    </row>
    <row r="60" ht="18.75" spans="1:12">
      <c r="A60" s="9" t="s">
        <v>299</v>
      </c>
      <c r="B60" s="9">
        <v>24</v>
      </c>
      <c r="C60" s="9" t="s">
        <v>300</v>
      </c>
      <c r="D60" s="18"/>
      <c r="E60" s="9">
        <v>53</v>
      </c>
      <c r="F60" s="19"/>
      <c r="G60" s="18">
        <v>6.3</v>
      </c>
      <c r="I60" s="19">
        <v>0.16</v>
      </c>
      <c r="J60" s="23" t="s">
        <v>18</v>
      </c>
      <c r="K60" s="25"/>
      <c r="L60" s="22" t="s">
        <v>20</v>
      </c>
    </row>
    <row r="61" ht="18.75" spans="1:12">
      <c r="A61" s="9" t="s">
        <v>301</v>
      </c>
      <c r="B61" s="9">
        <v>21</v>
      </c>
      <c r="C61" s="9" t="s">
        <v>302</v>
      </c>
      <c r="D61" s="18"/>
      <c r="E61" s="9">
        <v>53</v>
      </c>
      <c r="F61" s="19"/>
      <c r="G61" s="18">
        <v>6.3</v>
      </c>
      <c r="I61" s="19">
        <v>0.16</v>
      </c>
      <c r="J61" s="23" t="s">
        <v>18</v>
      </c>
      <c r="K61" s="25"/>
      <c r="L61" s="22" t="s">
        <v>20</v>
      </c>
    </row>
    <row r="62" ht="18.75" spans="1:12">
      <c r="A62" s="9" t="s">
        <v>303</v>
      </c>
      <c r="B62" s="9">
        <v>24</v>
      </c>
      <c r="C62" s="9" t="s">
        <v>304</v>
      </c>
      <c r="D62" s="18">
        <v>81</v>
      </c>
      <c r="E62" s="9">
        <v>106</v>
      </c>
      <c r="F62" s="19">
        <v>48</v>
      </c>
      <c r="G62" s="18">
        <v>1.27</v>
      </c>
      <c r="H62" s="9">
        <v>0.64</v>
      </c>
      <c r="I62" s="19">
        <v>0.5</v>
      </c>
      <c r="J62" s="23"/>
      <c r="K62" s="25"/>
      <c r="L62" s="22" t="s">
        <v>20</v>
      </c>
    </row>
    <row r="63" ht="18.75" spans="1:12">
      <c r="A63" s="9" t="s">
        <v>305</v>
      </c>
      <c r="B63" s="9">
        <v>21</v>
      </c>
      <c r="C63" s="9" t="s">
        <v>306</v>
      </c>
      <c r="D63" s="18"/>
      <c r="E63" s="9">
        <v>21</v>
      </c>
      <c r="F63" s="19"/>
      <c r="G63" s="18">
        <v>3.1</v>
      </c>
      <c r="I63" s="19">
        <v>0.32</v>
      </c>
      <c r="J63" s="23" t="s">
        <v>18</v>
      </c>
      <c r="K63" s="25"/>
      <c r="L63" s="22" t="s">
        <v>20</v>
      </c>
    </row>
    <row r="64" ht="18.75" spans="1:12">
      <c r="A64" s="9" t="s">
        <v>307</v>
      </c>
      <c r="B64" s="9">
        <v>22</v>
      </c>
      <c r="C64" s="9" t="s">
        <v>298</v>
      </c>
      <c r="D64" s="18"/>
      <c r="F64" s="19">
        <v>32</v>
      </c>
      <c r="G64" s="18"/>
      <c r="H64" s="9">
        <v>4.2</v>
      </c>
      <c r="I64" s="19">
        <v>4.2</v>
      </c>
      <c r="J64" s="23"/>
      <c r="K64" s="25" t="s">
        <v>18</v>
      </c>
      <c r="L64" s="26" t="s">
        <v>18</v>
      </c>
    </row>
    <row r="65" ht="18.75" spans="1:12">
      <c r="A65" s="9" t="s">
        <v>308</v>
      </c>
      <c r="B65" s="9">
        <v>21</v>
      </c>
      <c r="C65" s="9" t="s">
        <v>309</v>
      </c>
      <c r="D65" s="18"/>
      <c r="E65" s="9">
        <v>96</v>
      </c>
      <c r="F65" s="19">
        <v>80</v>
      </c>
      <c r="G65" s="18">
        <v>10.6</v>
      </c>
      <c r="H65" s="9">
        <v>9</v>
      </c>
      <c r="I65" s="19">
        <v>0.85</v>
      </c>
      <c r="J65" s="23" t="s">
        <v>18</v>
      </c>
      <c r="K65" s="25" t="s">
        <v>18</v>
      </c>
      <c r="L65" s="22"/>
    </row>
    <row r="66" ht="18.75" spans="1:12">
      <c r="A66" s="9" t="s">
        <v>310</v>
      </c>
      <c r="B66" s="9">
        <v>24</v>
      </c>
      <c r="C66" s="9" t="s">
        <v>311</v>
      </c>
      <c r="D66" s="18"/>
      <c r="E66" s="9">
        <v>64</v>
      </c>
      <c r="F66" s="19"/>
      <c r="G66" s="18">
        <v>7.4</v>
      </c>
      <c r="I66" s="19">
        <v>0.14</v>
      </c>
      <c r="J66" s="23" t="s">
        <v>18</v>
      </c>
      <c r="K66" s="21"/>
      <c r="L66" s="22" t="s">
        <v>20</v>
      </c>
    </row>
    <row r="67" ht="18.75" spans="1:12">
      <c r="A67" s="9" t="s">
        <v>312</v>
      </c>
      <c r="B67" s="9">
        <v>24</v>
      </c>
      <c r="C67" s="9" t="s">
        <v>313</v>
      </c>
      <c r="D67" s="18">
        <v>182</v>
      </c>
      <c r="F67" s="19"/>
      <c r="G67" s="18"/>
      <c r="H67" s="9">
        <v>0.05</v>
      </c>
      <c r="I67" s="19"/>
      <c r="J67" s="23"/>
      <c r="K67" s="21" t="s">
        <v>20</v>
      </c>
      <c r="L67" s="22"/>
    </row>
    <row r="68" ht="18.75" spans="1:12">
      <c r="A68" s="9" t="s">
        <v>314</v>
      </c>
      <c r="B68" s="9">
        <v>24</v>
      </c>
      <c r="C68" s="9" t="s">
        <v>315</v>
      </c>
      <c r="D68" s="18">
        <v>567</v>
      </c>
      <c r="E68" s="9">
        <v>244</v>
      </c>
      <c r="F68" s="19">
        <v>957</v>
      </c>
      <c r="G68" s="18">
        <v>0.44</v>
      </c>
      <c r="H68" s="9">
        <v>1.68</v>
      </c>
      <c r="I68" s="19">
        <v>3.81</v>
      </c>
      <c r="J68" s="20" t="s">
        <v>20</v>
      </c>
      <c r="K68" s="21"/>
      <c r="L68" s="26" t="s">
        <v>18</v>
      </c>
    </row>
    <row r="69" ht="18.75" spans="1:12">
      <c r="A69" s="9" t="s">
        <v>316</v>
      </c>
      <c r="B69" s="9">
        <v>24</v>
      </c>
      <c r="C69" s="9" t="s">
        <v>317</v>
      </c>
      <c r="D69" s="18">
        <v>81</v>
      </c>
      <c r="F69" s="19">
        <v>96</v>
      </c>
      <c r="G69" s="18">
        <v>0.11</v>
      </c>
      <c r="H69" s="9">
        <v>1.16</v>
      </c>
      <c r="I69" s="19">
        <v>10.6</v>
      </c>
      <c r="J69" s="20" t="s">
        <v>20</v>
      </c>
      <c r="K69" s="21"/>
      <c r="L69" s="26" t="s">
        <v>18</v>
      </c>
    </row>
    <row r="70" ht="18.75" spans="1:12">
      <c r="A70" s="9" t="s">
        <v>318</v>
      </c>
      <c r="B70" s="9">
        <v>24</v>
      </c>
      <c r="C70" s="9" t="s">
        <v>319</v>
      </c>
      <c r="D70" s="18">
        <v>243</v>
      </c>
      <c r="E70" s="9">
        <v>170</v>
      </c>
      <c r="F70" s="19">
        <v>96</v>
      </c>
      <c r="G70" s="18">
        <v>0.71</v>
      </c>
      <c r="H70" s="9">
        <v>0.42</v>
      </c>
      <c r="I70" s="19">
        <v>0.59</v>
      </c>
      <c r="J70" s="20"/>
      <c r="K70" s="21" t="s">
        <v>20</v>
      </c>
      <c r="L70" s="22"/>
    </row>
    <row r="71" ht="18.75" spans="1:12">
      <c r="A71" s="9" t="s">
        <v>320</v>
      </c>
      <c r="B71" s="9">
        <v>24</v>
      </c>
      <c r="C71" s="9" t="s">
        <v>200</v>
      </c>
      <c r="D71" s="18">
        <v>81</v>
      </c>
      <c r="E71" s="9">
        <v>74</v>
      </c>
      <c r="F71" s="19">
        <v>32</v>
      </c>
      <c r="G71" s="18">
        <v>0.92</v>
      </c>
      <c r="H71" s="9">
        <v>0.46</v>
      </c>
      <c r="I71" s="19">
        <v>0.5</v>
      </c>
      <c r="J71" s="20"/>
      <c r="K71" s="21" t="s">
        <v>20</v>
      </c>
      <c r="L71" s="22" t="s">
        <v>20</v>
      </c>
    </row>
    <row r="72" ht="18.75" spans="1:12">
      <c r="A72" s="9" t="s">
        <v>321</v>
      </c>
      <c r="B72" s="9">
        <v>24</v>
      </c>
      <c r="C72" s="9" t="s">
        <v>322</v>
      </c>
      <c r="D72" s="18">
        <v>263</v>
      </c>
      <c r="E72" s="9">
        <v>149</v>
      </c>
      <c r="F72" s="19">
        <v>112</v>
      </c>
      <c r="G72" s="18">
        <v>0.58</v>
      </c>
      <c r="H72" s="9">
        <v>0.45</v>
      </c>
      <c r="I72" s="19">
        <v>0.77</v>
      </c>
      <c r="J72" s="20"/>
      <c r="K72" s="21" t="s">
        <v>20</v>
      </c>
      <c r="L72" s="22"/>
    </row>
    <row r="73" ht="18.75" spans="1:12">
      <c r="A73" s="9" t="s">
        <v>323</v>
      </c>
      <c r="B73" s="9">
        <v>24</v>
      </c>
      <c r="C73" s="9" t="s">
        <v>324</v>
      </c>
      <c r="D73" s="18">
        <v>61</v>
      </c>
      <c r="E73" s="9">
        <v>32</v>
      </c>
      <c r="F73" s="19"/>
      <c r="G73" s="18">
        <v>0.59</v>
      </c>
      <c r="H73" s="9">
        <v>0.14</v>
      </c>
      <c r="I73" s="19">
        <v>0.24</v>
      </c>
      <c r="J73" s="20"/>
      <c r="K73" s="21" t="s">
        <v>20</v>
      </c>
      <c r="L73" s="22" t="s">
        <v>20</v>
      </c>
    </row>
    <row r="74" ht="18.75" spans="1:12">
      <c r="A74" s="9" t="s">
        <v>325</v>
      </c>
      <c r="B74" s="9">
        <v>24</v>
      </c>
      <c r="C74" s="9" t="s">
        <v>326</v>
      </c>
      <c r="D74" s="18"/>
      <c r="E74" s="9">
        <v>32</v>
      </c>
      <c r="F74" s="19"/>
      <c r="G74" s="18">
        <v>4.2</v>
      </c>
      <c r="I74" s="19">
        <v>0.24</v>
      </c>
      <c r="J74" s="23" t="s">
        <v>18</v>
      </c>
      <c r="K74" s="21"/>
      <c r="L74" s="22" t="s">
        <v>20</v>
      </c>
    </row>
    <row r="75" ht="18.75" spans="1:12">
      <c r="A75" s="9" t="s">
        <v>327</v>
      </c>
      <c r="B75" s="9">
        <v>22</v>
      </c>
      <c r="C75" s="9" t="s">
        <v>328</v>
      </c>
      <c r="D75" s="18">
        <v>345</v>
      </c>
      <c r="E75" s="9">
        <v>21</v>
      </c>
      <c r="F75" s="19">
        <v>239</v>
      </c>
      <c r="G75" s="18">
        <v>0.09</v>
      </c>
      <c r="H75" s="9">
        <v>0.7</v>
      </c>
      <c r="I75" s="19">
        <v>8.03</v>
      </c>
      <c r="J75" s="20" t="s">
        <v>20</v>
      </c>
      <c r="K75" s="21"/>
      <c r="L75" s="26" t="s">
        <v>18</v>
      </c>
    </row>
    <row r="76" ht="18.75" spans="1:12">
      <c r="A76" s="9" t="s">
        <v>329</v>
      </c>
      <c r="B76" s="9">
        <v>22</v>
      </c>
      <c r="C76" s="9" t="s">
        <v>328</v>
      </c>
      <c r="D76" s="18">
        <v>345</v>
      </c>
      <c r="E76" s="9">
        <v>21</v>
      </c>
      <c r="F76" s="19">
        <v>239</v>
      </c>
      <c r="G76" s="18">
        <v>0.09</v>
      </c>
      <c r="H76" s="9">
        <v>0.7</v>
      </c>
      <c r="I76" s="19">
        <v>8.03</v>
      </c>
      <c r="J76" s="20" t="s">
        <v>20</v>
      </c>
      <c r="K76" s="21"/>
      <c r="L76" s="26" t="s">
        <v>18</v>
      </c>
    </row>
    <row r="77" ht="18.75" spans="1:12">
      <c r="A77" s="9" t="s">
        <v>330</v>
      </c>
      <c r="B77" s="9">
        <v>22</v>
      </c>
      <c r="C77" s="9" t="s">
        <v>331</v>
      </c>
      <c r="D77" s="18">
        <v>41</v>
      </c>
      <c r="F77" s="19"/>
      <c r="G77" s="18">
        <v>0.2</v>
      </c>
      <c r="H77" s="9">
        <v>0.2</v>
      </c>
      <c r="I77" s="19"/>
      <c r="J77" s="20" t="s">
        <v>20</v>
      </c>
      <c r="K77" s="21" t="s">
        <v>20</v>
      </c>
      <c r="L77" s="22"/>
    </row>
    <row r="78" ht="18.75" spans="1:12">
      <c r="A78" s="9" t="s">
        <v>332</v>
      </c>
      <c r="B78" s="9">
        <v>23</v>
      </c>
      <c r="C78" s="9" t="s">
        <v>333</v>
      </c>
      <c r="D78" s="18">
        <v>101</v>
      </c>
      <c r="F78" s="19"/>
      <c r="G78" s="18">
        <v>0.09</v>
      </c>
      <c r="H78" s="9">
        <v>0.09</v>
      </c>
      <c r="I78" s="19"/>
      <c r="J78" s="20" t="s">
        <v>20</v>
      </c>
      <c r="K78" s="21" t="s">
        <v>20</v>
      </c>
      <c r="L78" s="22"/>
    </row>
    <row r="79" ht="18.75" spans="1:12">
      <c r="A79" s="9" t="s">
        <v>334</v>
      </c>
      <c r="B79" s="9">
        <v>21</v>
      </c>
      <c r="C79" s="9" t="s">
        <v>335</v>
      </c>
      <c r="D79" s="18">
        <v>182</v>
      </c>
      <c r="E79" s="9">
        <v>276</v>
      </c>
      <c r="F79" s="19">
        <v>128</v>
      </c>
      <c r="G79" s="18">
        <v>1.49</v>
      </c>
      <c r="H79" s="9">
        <v>0.72</v>
      </c>
      <c r="I79" s="19">
        <v>0.48</v>
      </c>
      <c r="J79" s="20"/>
      <c r="K79" s="21"/>
      <c r="L79" s="22" t="s">
        <v>20</v>
      </c>
    </row>
    <row r="80" ht="18.75" spans="1:12">
      <c r="A80" s="9" t="s">
        <v>336</v>
      </c>
      <c r="B80" s="9">
        <v>24</v>
      </c>
      <c r="C80" s="9" t="s">
        <v>337</v>
      </c>
      <c r="D80" s="18">
        <v>41</v>
      </c>
      <c r="E80" s="9">
        <v>32</v>
      </c>
      <c r="F80" s="19"/>
      <c r="G80" s="18">
        <v>0.82</v>
      </c>
      <c r="H80" s="9">
        <v>0.2</v>
      </c>
      <c r="I80" s="19">
        <v>0.24</v>
      </c>
      <c r="J80" s="20"/>
      <c r="K80" s="21" t="s">
        <v>20</v>
      </c>
      <c r="L80" s="22" t="s">
        <v>20</v>
      </c>
    </row>
    <row r="81" ht="18.75" spans="1:12">
      <c r="A81" s="9" t="s">
        <v>338</v>
      </c>
      <c r="B81" s="9">
        <v>19</v>
      </c>
      <c r="C81" s="9" t="s">
        <v>339</v>
      </c>
      <c r="D81" s="18"/>
      <c r="E81" s="9">
        <v>53</v>
      </c>
      <c r="F81" s="19"/>
      <c r="G81" s="18">
        <v>6.3</v>
      </c>
      <c r="I81" s="19">
        <v>0.16</v>
      </c>
      <c r="J81" s="23" t="s">
        <v>18</v>
      </c>
      <c r="K81" s="21"/>
      <c r="L81" s="22" t="s">
        <v>20</v>
      </c>
    </row>
    <row r="82" ht="18.75" spans="1:12">
      <c r="A82" s="9" t="s">
        <v>340</v>
      </c>
      <c r="B82" s="9">
        <v>22</v>
      </c>
      <c r="C82" s="9" t="s">
        <v>298</v>
      </c>
      <c r="D82" s="18"/>
      <c r="F82" s="19">
        <v>32</v>
      </c>
      <c r="G82" s="18"/>
      <c r="H82" s="9">
        <v>4.2</v>
      </c>
      <c r="I82" s="19">
        <v>4.2</v>
      </c>
      <c r="J82" s="20"/>
      <c r="K82" s="25" t="s">
        <v>18</v>
      </c>
      <c r="L82" s="26" t="s">
        <v>18</v>
      </c>
    </row>
    <row r="83" ht="18.75" spans="1:12">
      <c r="A83" s="9" t="s">
        <v>341</v>
      </c>
      <c r="B83" s="9">
        <v>23</v>
      </c>
      <c r="C83" s="9" t="s">
        <v>342</v>
      </c>
      <c r="D83" s="18">
        <v>81</v>
      </c>
      <c r="F83" s="19">
        <v>32</v>
      </c>
      <c r="G83" s="18">
        <v>0.11</v>
      </c>
      <c r="H83" s="9">
        <v>0.46</v>
      </c>
      <c r="I83" s="19">
        <v>4.2</v>
      </c>
      <c r="J83" s="20" t="s">
        <v>20</v>
      </c>
      <c r="K83" s="21" t="s">
        <v>20</v>
      </c>
      <c r="L83" s="26" t="s">
        <v>18</v>
      </c>
    </row>
    <row r="84" ht="18.75" spans="1:12">
      <c r="A84" s="9" t="s">
        <v>343</v>
      </c>
      <c r="B84" s="9">
        <v>24</v>
      </c>
      <c r="C84" s="9" t="s">
        <v>344</v>
      </c>
      <c r="D84" s="18">
        <v>61</v>
      </c>
      <c r="F84" s="19"/>
      <c r="G84" s="18">
        <v>0.14</v>
      </c>
      <c r="H84" s="9">
        <v>0.14</v>
      </c>
      <c r="I84" s="19">
        <v>0.12</v>
      </c>
      <c r="J84" s="20" t="s">
        <v>20</v>
      </c>
      <c r="K84" s="21" t="s">
        <v>20</v>
      </c>
      <c r="L84" s="22" t="s">
        <v>20</v>
      </c>
    </row>
    <row r="85" ht="18.75" spans="1:12">
      <c r="A85" s="9" t="s">
        <v>345</v>
      </c>
      <c r="B85" s="9">
        <v>23</v>
      </c>
      <c r="C85" s="9" t="s">
        <v>346</v>
      </c>
      <c r="D85" s="18" t="s">
        <v>347</v>
      </c>
      <c r="E85" s="9">
        <v>74</v>
      </c>
      <c r="F85" s="19" t="s">
        <v>347</v>
      </c>
      <c r="G85" s="18">
        <v>8.4</v>
      </c>
      <c r="I85" s="19"/>
      <c r="J85" s="23" t="s">
        <v>18</v>
      </c>
      <c r="K85" s="21" t="s">
        <v>348</v>
      </c>
      <c r="L85" s="22" t="s">
        <v>348</v>
      </c>
    </row>
    <row r="86" ht="18.75" spans="1:12">
      <c r="A86" s="9" t="s">
        <v>349</v>
      </c>
      <c r="B86" s="9">
        <v>20</v>
      </c>
      <c r="C86" s="9" t="s">
        <v>350</v>
      </c>
      <c r="D86" s="18"/>
      <c r="E86" s="9">
        <v>85</v>
      </c>
      <c r="F86" s="19"/>
      <c r="G86" s="18">
        <v>9.5</v>
      </c>
      <c r="I86" s="19">
        <v>0.11</v>
      </c>
      <c r="J86" s="23" t="s">
        <v>18</v>
      </c>
      <c r="K86" s="21"/>
      <c r="L86" s="22" t="s">
        <v>20</v>
      </c>
    </row>
    <row r="87" ht="18.75" spans="1:12">
      <c r="A87" s="9" t="s">
        <v>351</v>
      </c>
      <c r="B87" s="9">
        <v>24</v>
      </c>
      <c r="C87" s="9" t="s">
        <v>352</v>
      </c>
      <c r="D87" s="18"/>
      <c r="E87" s="9">
        <v>21</v>
      </c>
      <c r="F87" s="19"/>
      <c r="G87" s="18">
        <v>3.1</v>
      </c>
      <c r="I87" s="19">
        <v>0.32</v>
      </c>
      <c r="J87" s="23" t="s">
        <v>18</v>
      </c>
      <c r="K87" s="21"/>
      <c r="L87" s="22" t="s">
        <v>20</v>
      </c>
    </row>
    <row r="88" ht="18.75" spans="1:12">
      <c r="A88" s="9" t="s">
        <v>353</v>
      </c>
      <c r="B88" s="9">
        <v>24</v>
      </c>
      <c r="C88" s="9" t="s">
        <v>354</v>
      </c>
      <c r="D88" s="18">
        <v>385</v>
      </c>
      <c r="E88" s="9">
        <v>181</v>
      </c>
      <c r="F88" s="19">
        <v>446</v>
      </c>
      <c r="G88" s="18">
        <v>0.48</v>
      </c>
      <c r="H88" s="9">
        <v>1.15</v>
      </c>
      <c r="I88" s="19">
        <v>2.39</v>
      </c>
      <c r="J88" s="20" t="s">
        <v>20</v>
      </c>
      <c r="K88" s="21"/>
      <c r="L88" s="26" t="s">
        <v>18</v>
      </c>
    </row>
    <row r="89" ht="18.75" spans="1:12">
      <c r="A89" s="9" t="s">
        <v>355</v>
      </c>
      <c r="B89" s="9">
        <v>24</v>
      </c>
      <c r="C89" s="9" t="s">
        <v>356</v>
      </c>
      <c r="D89" s="18">
        <v>101</v>
      </c>
      <c r="F89" s="19"/>
      <c r="G89" s="18">
        <v>0.09</v>
      </c>
      <c r="H89" s="9">
        <v>0.09</v>
      </c>
      <c r="I89" s="19"/>
      <c r="J89" s="20" t="s">
        <v>20</v>
      </c>
      <c r="K89" s="21" t="s">
        <v>20</v>
      </c>
      <c r="L89" s="22"/>
    </row>
    <row r="90" ht="18.75" spans="1:12">
      <c r="A90" s="9" t="s">
        <v>357</v>
      </c>
      <c r="B90" s="9">
        <v>24</v>
      </c>
      <c r="C90" s="9" t="s">
        <v>358</v>
      </c>
      <c r="D90" s="18"/>
      <c r="F90" s="19">
        <v>48</v>
      </c>
      <c r="G90" s="18"/>
      <c r="H90" s="9">
        <v>5.8</v>
      </c>
      <c r="I90" s="19">
        <v>5.8</v>
      </c>
      <c r="J90" s="20"/>
      <c r="K90" s="25" t="s">
        <v>18</v>
      </c>
      <c r="L90" s="26" t="s">
        <v>18</v>
      </c>
    </row>
    <row r="91" ht="18.75" spans="1:12">
      <c r="A91" s="9" t="s">
        <v>359</v>
      </c>
      <c r="B91" s="9">
        <v>24</v>
      </c>
      <c r="C91" s="9" t="s">
        <v>352</v>
      </c>
      <c r="D91" s="18"/>
      <c r="E91" s="9">
        <v>21</v>
      </c>
      <c r="F91" s="19"/>
      <c r="G91" s="18">
        <v>3.1</v>
      </c>
      <c r="I91" s="19">
        <v>0.32</v>
      </c>
      <c r="J91" s="23" t="s">
        <v>18</v>
      </c>
      <c r="K91" s="21"/>
      <c r="L91" s="22" t="s">
        <v>20</v>
      </c>
    </row>
    <row r="92" spans="1:12">
      <c r="A92" s="9" t="s">
        <v>360</v>
      </c>
      <c r="B92" s="9">
        <v>21</v>
      </c>
      <c r="C92" s="9" t="s">
        <v>361</v>
      </c>
      <c r="D92" s="18">
        <v>81</v>
      </c>
      <c r="E92" s="9">
        <v>42</v>
      </c>
      <c r="F92" s="19">
        <v>80</v>
      </c>
      <c r="G92" s="18">
        <v>0.57</v>
      </c>
      <c r="H92" s="9">
        <v>0.99</v>
      </c>
      <c r="I92" s="19">
        <v>1.73</v>
      </c>
      <c r="J92" s="20"/>
      <c r="K92" s="21"/>
      <c r="L92" s="22"/>
    </row>
    <row r="93" ht="18.75" spans="1:12">
      <c r="A93" s="9" t="s">
        <v>362</v>
      </c>
      <c r="B93" s="9">
        <v>20</v>
      </c>
      <c r="C93" s="9" t="s">
        <v>363</v>
      </c>
      <c r="D93" s="18">
        <v>61</v>
      </c>
      <c r="E93" s="9">
        <v>202</v>
      </c>
      <c r="F93" s="19">
        <v>207</v>
      </c>
      <c r="G93" s="18">
        <v>2.99</v>
      </c>
      <c r="H93" s="9">
        <v>3.06</v>
      </c>
      <c r="I93" s="19">
        <v>1.02</v>
      </c>
      <c r="J93" s="23" t="s">
        <v>18</v>
      </c>
      <c r="K93" s="25" t="s">
        <v>18</v>
      </c>
      <c r="L93" s="22"/>
    </row>
    <row r="94" ht="18.75" spans="1:12">
      <c r="A94" s="9" t="s">
        <v>364</v>
      </c>
      <c r="B94" s="9">
        <v>24</v>
      </c>
      <c r="C94" s="9" t="s">
        <v>257</v>
      </c>
      <c r="D94" s="18"/>
      <c r="E94" s="9">
        <v>21</v>
      </c>
      <c r="F94" s="19"/>
      <c r="G94" s="18">
        <v>3.1</v>
      </c>
      <c r="I94" s="19">
        <v>0.32</v>
      </c>
      <c r="J94" s="23" t="s">
        <v>18</v>
      </c>
      <c r="K94" s="25"/>
      <c r="L94" s="22" t="s">
        <v>20</v>
      </c>
    </row>
    <row r="95" ht="18.75" spans="1:12">
      <c r="A95" s="9" t="s">
        <v>365</v>
      </c>
      <c r="B95" s="9">
        <v>24</v>
      </c>
      <c r="C95" s="9" t="s">
        <v>366</v>
      </c>
      <c r="D95" s="18"/>
      <c r="F95" s="19">
        <v>64</v>
      </c>
      <c r="G95" s="18"/>
      <c r="H95" s="9">
        <v>7.4</v>
      </c>
      <c r="I95" s="19">
        <v>7.4</v>
      </c>
      <c r="J95" s="23"/>
      <c r="K95" s="25" t="s">
        <v>18</v>
      </c>
      <c r="L95" s="26" t="s">
        <v>18</v>
      </c>
    </row>
    <row r="96" ht="18.75" spans="1:12">
      <c r="A96" s="9" t="s">
        <v>367</v>
      </c>
      <c r="B96" s="9">
        <v>20</v>
      </c>
      <c r="C96" s="9" t="s">
        <v>368</v>
      </c>
      <c r="D96" s="18">
        <v>41</v>
      </c>
      <c r="F96" s="19">
        <v>112</v>
      </c>
      <c r="G96" s="18">
        <v>0.2</v>
      </c>
      <c r="H96" s="9">
        <v>2.39</v>
      </c>
      <c r="I96" s="19">
        <v>12.2</v>
      </c>
      <c r="J96" s="20" t="s">
        <v>20</v>
      </c>
      <c r="K96" s="21"/>
      <c r="L96" s="26" t="s">
        <v>18</v>
      </c>
    </row>
    <row r="97" ht="18.75" spans="1:12">
      <c r="A97" s="9" t="s">
        <v>369</v>
      </c>
      <c r="B97" s="9">
        <v>24</v>
      </c>
      <c r="C97" s="9" t="s">
        <v>370</v>
      </c>
      <c r="D97" s="18"/>
      <c r="E97" s="9">
        <v>96</v>
      </c>
      <c r="F97" s="19">
        <v>32</v>
      </c>
      <c r="G97" s="18">
        <v>10.6</v>
      </c>
      <c r="H97" s="9">
        <v>4.2</v>
      </c>
      <c r="I97" s="19">
        <v>0.4</v>
      </c>
      <c r="J97" s="23" t="s">
        <v>18</v>
      </c>
      <c r="K97" s="25" t="s">
        <v>18</v>
      </c>
      <c r="L97" s="22" t="s">
        <v>20</v>
      </c>
    </row>
    <row r="98" ht="18.75" spans="1:12">
      <c r="A98" s="9" t="s">
        <v>371</v>
      </c>
      <c r="B98" s="9">
        <v>24</v>
      </c>
      <c r="C98" s="9" t="s">
        <v>372</v>
      </c>
      <c r="D98" s="18">
        <v>101</v>
      </c>
      <c r="E98" s="9">
        <v>74</v>
      </c>
      <c r="F98" s="19">
        <v>32</v>
      </c>
      <c r="G98" s="18">
        <v>0.76</v>
      </c>
      <c r="H98" s="9">
        <v>0.38</v>
      </c>
      <c r="I98" s="19">
        <v>0.5</v>
      </c>
      <c r="J98" s="20"/>
      <c r="K98" s="21" t="s">
        <v>20</v>
      </c>
      <c r="L98" s="22" t="s">
        <v>20</v>
      </c>
    </row>
    <row r="99" spans="1:12">
      <c r="A99" s="9" t="s">
        <v>373</v>
      </c>
      <c r="B99" s="9">
        <v>17</v>
      </c>
      <c r="C99" s="9" t="s">
        <v>374</v>
      </c>
      <c r="D99" s="18">
        <v>18565</v>
      </c>
      <c r="E99" s="9">
        <v>18502</v>
      </c>
      <c r="F99" s="19">
        <v>15767</v>
      </c>
      <c r="G99" s="18">
        <v>0.85</v>
      </c>
      <c r="H99" s="9">
        <v>0.85</v>
      </c>
      <c r="I99" s="19">
        <v>0.85</v>
      </c>
      <c r="J99" s="20"/>
      <c r="K99" s="21"/>
      <c r="L99" s="22"/>
    </row>
    <row r="100" spans="1:12">
      <c r="A100" s="9" t="s">
        <v>375</v>
      </c>
      <c r="B100" s="9">
        <v>21</v>
      </c>
      <c r="C100" s="9" t="s">
        <v>361</v>
      </c>
      <c r="D100" s="18">
        <v>81</v>
      </c>
      <c r="E100" s="9">
        <v>42</v>
      </c>
      <c r="F100" s="19">
        <v>80</v>
      </c>
      <c r="G100" s="18">
        <v>0.57</v>
      </c>
      <c r="H100" s="9">
        <v>0.99</v>
      </c>
      <c r="I100" s="19">
        <v>1.73</v>
      </c>
      <c r="J100" s="20"/>
      <c r="K100" s="21"/>
      <c r="L100" s="22"/>
    </row>
    <row r="101" ht="18.75" spans="1:12">
      <c r="A101" s="9" t="s">
        <v>376</v>
      </c>
      <c r="B101" s="9">
        <v>24</v>
      </c>
      <c r="C101" s="9" t="s">
        <v>377</v>
      </c>
      <c r="D101" s="18">
        <v>101</v>
      </c>
      <c r="E101" s="9">
        <v>32</v>
      </c>
      <c r="F101" s="19">
        <v>32</v>
      </c>
      <c r="G101" s="18">
        <v>0.38</v>
      </c>
      <c r="H101" s="9">
        <v>0.38</v>
      </c>
      <c r="I101" s="19">
        <v>1</v>
      </c>
      <c r="J101" s="20" t="s">
        <v>20</v>
      </c>
      <c r="K101" s="21" t="s">
        <v>20</v>
      </c>
      <c r="L101" s="22"/>
    </row>
    <row r="102" ht="18.75" spans="1:12">
      <c r="A102" s="9" t="s">
        <v>378</v>
      </c>
      <c r="B102" s="9">
        <v>24</v>
      </c>
      <c r="C102" s="9" t="s">
        <v>379</v>
      </c>
      <c r="D102" s="18">
        <v>61</v>
      </c>
      <c r="E102" s="9">
        <v>42</v>
      </c>
      <c r="F102" s="19">
        <v>128</v>
      </c>
      <c r="G102" s="18">
        <v>0.73</v>
      </c>
      <c r="H102" s="9">
        <v>1.94</v>
      </c>
      <c r="I102" s="19">
        <v>2.65</v>
      </c>
      <c r="J102" s="20"/>
      <c r="K102" s="21"/>
      <c r="L102" s="26" t="s">
        <v>18</v>
      </c>
    </row>
    <row r="103" ht="18.75" spans="1:12">
      <c r="A103" s="9" t="s">
        <v>380</v>
      </c>
      <c r="B103" s="9">
        <v>24</v>
      </c>
      <c r="C103" s="9" t="s">
        <v>381</v>
      </c>
      <c r="D103" s="18">
        <v>61</v>
      </c>
      <c r="F103" s="19">
        <v>80</v>
      </c>
      <c r="G103" s="18">
        <v>0.14</v>
      </c>
      <c r="H103" s="9">
        <v>1.27</v>
      </c>
      <c r="I103" s="19">
        <v>9</v>
      </c>
      <c r="J103" s="20" t="s">
        <v>20</v>
      </c>
      <c r="K103" s="21"/>
      <c r="L103" s="26" t="s">
        <v>18</v>
      </c>
    </row>
    <row r="104" ht="18.75" spans="1:12">
      <c r="A104" s="9" t="s">
        <v>382</v>
      </c>
      <c r="B104" s="9">
        <v>25</v>
      </c>
      <c r="C104" s="9" t="s">
        <v>383</v>
      </c>
      <c r="D104" s="18">
        <v>41</v>
      </c>
      <c r="E104" s="9">
        <v>21</v>
      </c>
      <c r="F104" s="19"/>
      <c r="G104" s="18">
        <v>0.61</v>
      </c>
      <c r="H104" s="9">
        <v>0.2</v>
      </c>
      <c r="I104" s="19">
        <v>0.32</v>
      </c>
      <c r="J104" s="20"/>
      <c r="K104" s="21" t="s">
        <v>20</v>
      </c>
      <c r="L104" s="22" t="s">
        <v>20</v>
      </c>
    </row>
    <row r="105" ht="18.75" spans="1:12">
      <c r="A105" s="9" t="s">
        <v>384</v>
      </c>
      <c r="B105" s="9">
        <v>24</v>
      </c>
      <c r="C105" s="9" t="s">
        <v>385</v>
      </c>
      <c r="D105" s="18">
        <v>426</v>
      </c>
      <c r="E105" s="9">
        <v>202</v>
      </c>
      <c r="F105" s="19">
        <v>207</v>
      </c>
      <c r="G105" s="18">
        <v>0.49</v>
      </c>
      <c r="H105" s="9">
        <v>0.5</v>
      </c>
      <c r="I105" s="19">
        <v>1.02</v>
      </c>
      <c r="J105" s="20" t="s">
        <v>20</v>
      </c>
      <c r="K105" s="21" t="s">
        <v>20</v>
      </c>
      <c r="L105" s="22"/>
    </row>
    <row r="106" ht="18.75" spans="1:12">
      <c r="A106" s="9" t="s">
        <v>386</v>
      </c>
      <c r="B106" s="9">
        <v>24</v>
      </c>
      <c r="C106" s="9" t="s">
        <v>387</v>
      </c>
      <c r="D106" s="18">
        <v>61</v>
      </c>
      <c r="E106" s="9">
        <v>32</v>
      </c>
      <c r="F106" s="19">
        <v>159</v>
      </c>
      <c r="G106" s="18">
        <v>0.59</v>
      </c>
      <c r="H106" s="9">
        <v>2.38</v>
      </c>
      <c r="I106" s="19">
        <v>4.02</v>
      </c>
      <c r="J106" s="20"/>
      <c r="K106" s="21"/>
      <c r="L106" s="26" t="s">
        <v>18</v>
      </c>
    </row>
    <row r="107" ht="18.75" spans="1:12">
      <c r="A107" s="9" t="s">
        <v>388</v>
      </c>
      <c r="B107" s="9">
        <v>23</v>
      </c>
      <c r="C107" s="9" t="s">
        <v>389</v>
      </c>
      <c r="D107" s="18"/>
      <c r="F107" s="19">
        <v>80</v>
      </c>
      <c r="G107" s="18"/>
      <c r="H107" s="9">
        <v>9</v>
      </c>
      <c r="I107" s="19">
        <v>9</v>
      </c>
      <c r="J107" s="20"/>
      <c r="K107" s="25" t="s">
        <v>18</v>
      </c>
      <c r="L107" s="26" t="s">
        <v>18</v>
      </c>
    </row>
    <row r="108" ht="18.75" spans="1:12">
      <c r="A108" s="9" t="s">
        <v>390</v>
      </c>
      <c r="B108" s="9">
        <v>21</v>
      </c>
      <c r="C108" s="9" t="s">
        <v>391</v>
      </c>
      <c r="D108" s="18"/>
      <c r="E108" s="9">
        <v>563</v>
      </c>
      <c r="F108" s="19"/>
      <c r="G108" s="18">
        <v>57.3</v>
      </c>
      <c r="I108" s="19">
        <v>0.02</v>
      </c>
      <c r="J108" s="23" t="s">
        <v>18</v>
      </c>
      <c r="K108" s="21"/>
      <c r="L108" s="22" t="s">
        <v>20</v>
      </c>
    </row>
    <row r="109" ht="18.75" spans="1:12">
      <c r="A109" s="9" t="s">
        <v>392</v>
      </c>
      <c r="B109" s="9">
        <v>24</v>
      </c>
      <c r="C109" s="9" t="s">
        <v>393</v>
      </c>
      <c r="D109" s="18"/>
      <c r="E109" s="9">
        <v>32</v>
      </c>
      <c r="F109" s="19">
        <v>32</v>
      </c>
      <c r="G109" s="18">
        <v>4.2</v>
      </c>
      <c r="H109" s="9">
        <v>4.2</v>
      </c>
      <c r="I109" s="19">
        <v>1</v>
      </c>
      <c r="J109" s="23" t="s">
        <v>18</v>
      </c>
      <c r="K109" s="25" t="s">
        <v>18</v>
      </c>
      <c r="L109" s="22"/>
    </row>
    <row r="110" ht="18.75" spans="1:12">
      <c r="A110" s="9" t="s">
        <v>394</v>
      </c>
      <c r="B110" s="9">
        <v>24</v>
      </c>
      <c r="C110" s="9" t="s">
        <v>395</v>
      </c>
      <c r="D110" s="18"/>
      <c r="E110" s="9">
        <v>21</v>
      </c>
      <c r="F110" s="19">
        <v>48</v>
      </c>
      <c r="G110" s="18">
        <v>3.1</v>
      </c>
      <c r="H110" s="9">
        <v>5.8</v>
      </c>
      <c r="I110" s="19">
        <v>1.87</v>
      </c>
      <c r="J110" s="23" t="s">
        <v>18</v>
      </c>
      <c r="K110" s="25" t="s">
        <v>18</v>
      </c>
      <c r="L110" s="22"/>
    </row>
    <row r="111" ht="18.75" spans="1:12">
      <c r="A111" s="9" t="s">
        <v>396</v>
      </c>
      <c r="B111" s="9">
        <v>24</v>
      </c>
      <c r="C111" s="9" t="s">
        <v>397</v>
      </c>
      <c r="D111" s="18">
        <v>41</v>
      </c>
      <c r="F111" s="19"/>
      <c r="G111" s="18">
        <v>0.2</v>
      </c>
      <c r="H111" s="9">
        <v>0.2</v>
      </c>
      <c r="I111" s="19"/>
      <c r="J111" s="20" t="s">
        <v>20</v>
      </c>
      <c r="K111" s="21" t="s">
        <v>20</v>
      </c>
      <c r="L111" s="22"/>
    </row>
    <row r="112" ht="18.75" spans="1:12">
      <c r="A112" s="9" t="s">
        <v>398</v>
      </c>
      <c r="B112" s="9">
        <v>24</v>
      </c>
      <c r="C112" s="9" t="s">
        <v>397</v>
      </c>
      <c r="D112" s="18">
        <v>41</v>
      </c>
      <c r="F112" s="19"/>
      <c r="G112" s="18">
        <v>0.2</v>
      </c>
      <c r="H112" s="9">
        <v>0.2</v>
      </c>
      <c r="I112" s="19"/>
      <c r="J112" s="20" t="s">
        <v>20</v>
      </c>
      <c r="K112" s="21" t="s">
        <v>20</v>
      </c>
      <c r="L112" s="22"/>
    </row>
    <row r="113" ht="18.75" spans="1:12">
      <c r="A113" s="9" t="s">
        <v>399</v>
      </c>
      <c r="B113" s="9">
        <v>21</v>
      </c>
      <c r="C113" s="9" t="s">
        <v>400</v>
      </c>
      <c r="D113" s="18"/>
      <c r="E113" s="9">
        <v>96</v>
      </c>
      <c r="F113" s="19">
        <v>32</v>
      </c>
      <c r="G113" s="18">
        <v>10.6</v>
      </c>
      <c r="H113" s="9">
        <v>4.2</v>
      </c>
      <c r="I113" s="19">
        <v>0.4</v>
      </c>
      <c r="J113" s="23" t="s">
        <v>18</v>
      </c>
      <c r="K113" s="25" t="s">
        <v>18</v>
      </c>
      <c r="L113" s="22" t="s">
        <v>20</v>
      </c>
    </row>
    <row r="114" ht="18.75" spans="1:12">
      <c r="A114" s="9" t="s">
        <v>401</v>
      </c>
      <c r="B114" s="9">
        <v>24</v>
      </c>
      <c r="C114" s="9" t="s">
        <v>402</v>
      </c>
      <c r="D114" s="18"/>
      <c r="E114" s="9">
        <v>21</v>
      </c>
      <c r="F114" s="19">
        <v>64</v>
      </c>
      <c r="G114" s="18">
        <v>3.1</v>
      </c>
      <c r="H114" s="9">
        <v>7.4</v>
      </c>
      <c r="I114" s="19">
        <v>2.39</v>
      </c>
      <c r="J114" s="23" t="s">
        <v>18</v>
      </c>
      <c r="K114" s="25" t="s">
        <v>18</v>
      </c>
      <c r="L114" s="26" t="s">
        <v>18</v>
      </c>
    </row>
    <row r="115" ht="18.75" spans="1:12">
      <c r="A115" s="9" t="s">
        <v>403</v>
      </c>
      <c r="B115" s="9">
        <v>24</v>
      </c>
      <c r="C115" s="9" t="s">
        <v>404</v>
      </c>
      <c r="D115" s="18"/>
      <c r="E115" s="9">
        <v>21</v>
      </c>
      <c r="F115" s="19">
        <v>64</v>
      </c>
      <c r="G115" s="18">
        <v>3.1</v>
      </c>
      <c r="H115" s="9">
        <v>7.4</v>
      </c>
      <c r="I115" s="19">
        <v>2.39</v>
      </c>
      <c r="J115" s="23" t="s">
        <v>18</v>
      </c>
      <c r="K115" s="25" t="s">
        <v>18</v>
      </c>
      <c r="L115" s="26" t="s">
        <v>18</v>
      </c>
    </row>
    <row r="116" spans="1:12">
      <c r="A116" s="9" t="s">
        <v>405</v>
      </c>
      <c r="B116" s="9">
        <v>24</v>
      </c>
      <c r="C116" s="9" t="s">
        <v>406</v>
      </c>
      <c r="D116" s="18">
        <v>61</v>
      </c>
      <c r="E116" s="9">
        <v>117</v>
      </c>
      <c r="F116" s="19">
        <v>80</v>
      </c>
      <c r="G116" s="18">
        <v>1.79</v>
      </c>
      <c r="H116" s="9">
        <v>1.27</v>
      </c>
      <c r="I116" s="19">
        <v>0.71</v>
      </c>
      <c r="J116" s="23"/>
      <c r="K116" s="25"/>
      <c r="L116" s="22"/>
    </row>
    <row r="117" spans="1:12">
      <c r="A117" s="9" t="s">
        <v>407</v>
      </c>
      <c r="B117" s="9">
        <v>24</v>
      </c>
      <c r="C117" s="9" t="s">
        <v>408</v>
      </c>
      <c r="D117" s="18">
        <v>324</v>
      </c>
      <c r="E117" s="9">
        <v>584</v>
      </c>
      <c r="F117" s="19">
        <v>701</v>
      </c>
      <c r="G117" s="18">
        <v>1.78</v>
      </c>
      <c r="H117" s="9">
        <v>2.13</v>
      </c>
      <c r="I117" s="19"/>
      <c r="J117" s="23"/>
      <c r="K117" s="25"/>
      <c r="L117" s="22"/>
    </row>
    <row r="118" ht="18.75" spans="1:12">
      <c r="A118" s="9" t="s">
        <v>409</v>
      </c>
      <c r="B118" s="9">
        <v>21</v>
      </c>
      <c r="C118" s="9" t="s">
        <v>410</v>
      </c>
      <c r="D118" s="18"/>
      <c r="E118" s="9">
        <v>32</v>
      </c>
      <c r="F118" s="19">
        <v>64</v>
      </c>
      <c r="G118" s="18">
        <v>4.2</v>
      </c>
      <c r="H118" s="9">
        <v>7.4</v>
      </c>
      <c r="I118" s="19">
        <v>1.76</v>
      </c>
      <c r="J118" s="23" t="s">
        <v>18</v>
      </c>
      <c r="K118" s="25" t="s">
        <v>18</v>
      </c>
      <c r="L118" s="22"/>
    </row>
    <row r="119" ht="18.75" spans="1:12">
      <c r="A119" s="9" t="s">
        <v>411</v>
      </c>
      <c r="B119" s="9">
        <v>24</v>
      </c>
      <c r="C119" s="9" t="s">
        <v>412</v>
      </c>
      <c r="D119" s="18">
        <v>61</v>
      </c>
      <c r="E119" s="9">
        <v>21</v>
      </c>
      <c r="F119" s="19"/>
      <c r="G119" s="18">
        <v>0.44</v>
      </c>
      <c r="H119" s="9">
        <v>0.14</v>
      </c>
      <c r="I119" s="19">
        <v>0.32</v>
      </c>
      <c r="J119" s="20" t="s">
        <v>20</v>
      </c>
      <c r="K119" s="21" t="s">
        <v>20</v>
      </c>
      <c r="L119" s="22" t="s">
        <v>20</v>
      </c>
    </row>
    <row r="120" ht="18.75" spans="1:12">
      <c r="A120" s="9" t="s">
        <v>413</v>
      </c>
      <c r="B120" s="9">
        <v>18</v>
      </c>
      <c r="C120" s="9" t="s">
        <v>414</v>
      </c>
      <c r="D120" s="18"/>
      <c r="E120" s="9">
        <v>53</v>
      </c>
      <c r="F120" s="19"/>
      <c r="G120" s="18">
        <v>6.3</v>
      </c>
      <c r="I120" s="19">
        <v>0.16</v>
      </c>
      <c r="J120" s="23" t="s">
        <v>18</v>
      </c>
      <c r="K120" s="21"/>
      <c r="L120" s="22" t="s">
        <v>20</v>
      </c>
    </row>
    <row r="121" ht="18.75" spans="1:12">
      <c r="A121" s="9" t="s">
        <v>415</v>
      </c>
      <c r="B121" s="9">
        <v>18</v>
      </c>
      <c r="C121" s="9" t="s">
        <v>416</v>
      </c>
      <c r="D121" s="18">
        <v>243</v>
      </c>
      <c r="F121" s="19"/>
      <c r="G121" s="18">
        <v>0.04</v>
      </c>
      <c r="H121" s="9">
        <v>0.04</v>
      </c>
      <c r="I121" s="19"/>
      <c r="J121" s="20" t="s">
        <v>20</v>
      </c>
      <c r="K121" s="21" t="s">
        <v>20</v>
      </c>
      <c r="L121" s="22"/>
    </row>
    <row r="122" ht="18.75" spans="1:12">
      <c r="A122" s="9" t="s">
        <v>417</v>
      </c>
      <c r="B122" s="9">
        <v>24</v>
      </c>
      <c r="C122" s="9" t="s">
        <v>418</v>
      </c>
      <c r="D122" s="18"/>
      <c r="E122" s="9">
        <v>42</v>
      </c>
      <c r="F122" s="19"/>
      <c r="G122" s="18">
        <v>5.2</v>
      </c>
      <c r="I122" s="19">
        <v>0.19</v>
      </c>
      <c r="J122" s="23" t="s">
        <v>18</v>
      </c>
      <c r="K122" s="21"/>
      <c r="L122" s="22" t="s">
        <v>20</v>
      </c>
    </row>
    <row r="123" ht="18.75" spans="1:12">
      <c r="A123" s="9" t="s">
        <v>419</v>
      </c>
      <c r="B123" s="9">
        <v>22</v>
      </c>
      <c r="C123" s="9" t="s">
        <v>420</v>
      </c>
      <c r="D123" s="18">
        <v>122</v>
      </c>
      <c r="E123" s="9">
        <v>21</v>
      </c>
      <c r="F123" s="19">
        <v>64</v>
      </c>
      <c r="G123" s="18">
        <v>0.23</v>
      </c>
      <c r="H123" s="9">
        <v>0.56</v>
      </c>
      <c r="I123" s="19">
        <v>2.39</v>
      </c>
      <c r="J123" s="20" t="s">
        <v>20</v>
      </c>
      <c r="K123" s="21" t="s">
        <v>20</v>
      </c>
      <c r="L123" s="26" t="s">
        <v>18</v>
      </c>
    </row>
    <row r="124" spans="1:12">
      <c r="A124" s="9" t="s">
        <v>421</v>
      </c>
      <c r="B124" s="9">
        <v>24</v>
      </c>
      <c r="C124" s="9" t="s">
        <v>422</v>
      </c>
      <c r="D124" s="18">
        <v>203</v>
      </c>
      <c r="E124" s="9">
        <v>255</v>
      </c>
      <c r="F124" s="19">
        <v>159</v>
      </c>
      <c r="G124" s="18">
        <v>1.24</v>
      </c>
      <c r="H124" s="9">
        <v>0.79</v>
      </c>
      <c r="I124" s="19">
        <v>0.64</v>
      </c>
      <c r="J124" s="20"/>
      <c r="K124" s="21"/>
      <c r="L124" s="22"/>
    </row>
    <row r="125" ht="18.75" spans="1:12">
      <c r="A125" s="9" t="s">
        <v>423</v>
      </c>
      <c r="B125" s="9">
        <v>22</v>
      </c>
      <c r="C125" s="9" t="s">
        <v>298</v>
      </c>
      <c r="D125" s="18"/>
      <c r="F125" s="19">
        <v>32</v>
      </c>
      <c r="G125" s="18"/>
      <c r="H125" s="9">
        <v>4.2</v>
      </c>
      <c r="I125" s="19">
        <v>4.2</v>
      </c>
      <c r="J125" s="20"/>
      <c r="K125" s="25" t="s">
        <v>18</v>
      </c>
      <c r="L125" s="26" t="s">
        <v>18</v>
      </c>
    </row>
    <row r="126" ht="18.75" spans="1:12">
      <c r="A126" s="9" t="s">
        <v>424</v>
      </c>
      <c r="B126" s="9">
        <v>24</v>
      </c>
      <c r="C126" s="9" t="s">
        <v>425</v>
      </c>
      <c r="D126" s="18">
        <v>41</v>
      </c>
      <c r="F126" s="19">
        <v>64</v>
      </c>
      <c r="G126" s="18">
        <v>0.2</v>
      </c>
      <c r="H126" s="9">
        <v>1.45</v>
      </c>
      <c r="I126" s="19">
        <v>7.4</v>
      </c>
      <c r="J126" s="20" t="s">
        <v>20</v>
      </c>
      <c r="K126" s="21"/>
      <c r="L126" s="26" t="s">
        <v>18</v>
      </c>
    </row>
    <row r="127" ht="18.75" spans="1:12">
      <c r="A127" s="9" t="s">
        <v>426</v>
      </c>
      <c r="B127" s="9">
        <v>23</v>
      </c>
      <c r="C127" s="9" t="s">
        <v>427</v>
      </c>
      <c r="D127" s="18">
        <v>101</v>
      </c>
      <c r="E127" s="9">
        <v>32</v>
      </c>
      <c r="F127" s="19"/>
      <c r="G127" s="18">
        <v>0.38</v>
      </c>
      <c r="H127" s="9">
        <v>0.09</v>
      </c>
      <c r="I127" s="19">
        <v>0.24</v>
      </c>
      <c r="J127" s="20" t="s">
        <v>20</v>
      </c>
      <c r="K127" s="21" t="s">
        <v>20</v>
      </c>
      <c r="L127" s="22" t="s">
        <v>20</v>
      </c>
    </row>
    <row r="128" ht="18.75" spans="1:12">
      <c r="A128" s="9" t="s">
        <v>428</v>
      </c>
      <c r="B128" s="9">
        <v>24</v>
      </c>
      <c r="C128" s="9" t="s">
        <v>429</v>
      </c>
      <c r="D128" s="18">
        <v>101</v>
      </c>
      <c r="E128" s="9">
        <v>96</v>
      </c>
      <c r="F128" s="19">
        <v>48</v>
      </c>
      <c r="G128" s="18">
        <v>0.95</v>
      </c>
      <c r="H128" s="9">
        <v>0.52</v>
      </c>
      <c r="I128" s="19">
        <v>0.55</v>
      </c>
      <c r="J128" s="20"/>
      <c r="K128" s="21" t="s">
        <v>20</v>
      </c>
      <c r="L128" s="22"/>
    </row>
    <row r="129" spans="1:12">
      <c r="A129" s="9" t="s">
        <v>430</v>
      </c>
      <c r="B129" s="9">
        <v>24</v>
      </c>
      <c r="C129" s="9" t="s">
        <v>431</v>
      </c>
      <c r="D129" s="18">
        <v>182</v>
      </c>
      <c r="E129" s="9">
        <v>149</v>
      </c>
      <c r="F129" s="19">
        <v>159</v>
      </c>
      <c r="G129" s="18">
        <v>0.83</v>
      </c>
      <c r="H129" s="9">
        <v>0.88</v>
      </c>
      <c r="I129" s="19">
        <v>1.06</v>
      </c>
      <c r="J129" s="20"/>
      <c r="K129" s="21"/>
      <c r="L129" s="22"/>
    </row>
    <row r="130" ht="18.75" spans="1:12">
      <c r="A130" s="9" t="s">
        <v>432</v>
      </c>
      <c r="B130" s="9">
        <v>21</v>
      </c>
      <c r="C130" s="9" t="s">
        <v>433</v>
      </c>
      <c r="D130" s="18">
        <v>81</v>
      </c>
      <c r="F130" s="19"/>
      <c r="G130" s="18">
        <v>0.11</v>
      </c>
      <c r="H130" s="9">
        <v>0.11</v>
      </c>
      <c r="I130" s="19"/>
      <c r="J130" s="20" t="s">
        <v>20</v>
      </c>
      <c r="K130" s="21" t="s">
        <v>20</v>
      </c>
      <c r="L130" s="22"/>
    </row>
    <row r="131" ht="18.75" spans="1:12">
      <c r="A131" s="9" t="s">
        <v>434</v>
      </c>
      <c r="B131" s="9">
        <v>24</v>
      </c>
      <c r="C131" s="9" t="s">
        <v>435</v>
      </c>
      <c r="D131" s="18">
        <v>466</v>
      </c>
      <c r="E131" s="9">
        <v>159</v>
      </c>
      <c r="F131" s="19">
        <v>223</v>
      </c>
      <c r="G131" s="18">
        <v>0.36</v>
      </c>
      <c r="H131" s="9">
        <v>0.49</v>
      </c>
      <c r="I131" s="19">
        <v>1.38</v>
      </c>
      <c r="J131" s="20" t="s">
        <v>20</v>
      </c>
      <c r="K131" s="21" t="s">
        <v>20</v>
      </c>
      <c r="L131" s="22"/>
    </row>
    <row r="132" ht="18.75" spans="1:12">
      <c r="A132" s="9" t="s">
        <v>436</v>
      </c>
      <c r="B132" s="9">
        <v>24</v>
      </c>
      <c r="C132" s="9" t="s">
        <v>437</v>
      </c>
      <c r="D132" s="18">
        <v>101</v>
      </c>
      <c r="F132" s="19">
        <v>64</v>
      </c>
      <c r="G132" s="18">
        <v>0.09</v>
      </c>
      <c r="H132" s="9">
        <v>0.67</v>
      </c>
      <c r="I132" s="19">
        <v>7.4</v>
      </c>
      <c r="J132" s="20" t="s">
        <v>20</v>
      </c>
      <c r="K132" s="21"/>
      <c r="L132" s="26" t="s">
        <v>18</v>
      </c>
    </row>
    <row r="133" spans="1:12">
      <c r="A133" s="9" t="s">
        <v>438</v>
      </c>
      <c r="B133" s="9">
        <v>24</v>
      </c>
      <c r="C133" s="9" t="s">
        <v>439</v>
      </c>
      <c r="D133" s="18">
        <v>101</v>
      </c>
      <c r="E133" s="9">
        <v>149</v>
      </c>
      <c r="F133" s="19">
        <v>80</v>
      </c>
      <c r="G133" s="18">
        <v>1.43</v>
      </c>
      <c r="H133" s="9">
        <v>0.81</v>
      </c>
      <c r="I133" s="19">
        <v>0.57</v>
      </c>
      <c r="J133" s="20"/>
      <c r="K133" s="21"/>
      <c r="L133" s="22"/>
    </row>
    <row r="134" ht="18.75" spans="1:12">
      <c r="A134" s="9" t="s">
        <v>440</v>
      </c>
      <c r="B134" s="9">
        <v>21</v>
      </c>
      <c r="C134" s="9" t="s">
        <v>441</v>
      </c>
      <c r="D134" s="18"/>
      <c r="E134" s="9">
        <v>96</v>
      </c>
      <c r="F134" s="19">
        <v>64</v>
      </c>
      <c r="G134" s="18">
        <v>10.6</v>
      </c>
      <c r="H134" s="9">
        <v>7.4</v>
      </c>
      <c r="I134" s="19">
        <v>0.7</v>
      </c>
      <c r="J134" s="23" t="s">
        <v>18</v>
      </c>
      <c r="K134" s="25" t="s">
        <v>18</v>
      </c>
      <c r="L134" s="22"/>
    </row>
    <row r="135" ht="18.75" spans="1:12">
      <c r="A135" s="9" t="s">
        <v>442</v>
      </c>
      <c r="B135" s="9">
        <v>20</v>
      </c>
      <c r="C135" s="9" t="s">
        <v>443</v>
      </c>
      <c r="D135" s="18"/>
      <c r="E135" s="9">
        <v>106</v>
      </c>
      <c r="F135" s="19">
        <v>48</v>
      </c>
      <c r="G135" s="18">
        <v>11.6</v>
      </c>
      <c r="H135" s="9">
        <v>5.8</v>
      </c>
      <c r="I135" s="19">
        <v>0.5</v>
      </c>
      <c r="J135" s="23" t="s">
        <v>18</v>
      </c>
      <c r="K135" s="25" t="s">
        <v>18</v>
      </c>
      <c r="L135" s="22" t="s">
        <v>20</v>
      </c>
    </row>
    <row r="136" ht="18.75" spans="1:12">
      <c r="A136" s="9" t="s">
        <v>444</v>
      </c>
      <c r="B136" s="9">
        <v>24</v>
      </c>
      <c r="C136" s="9" t="s">
        <v>200</v>
      </c>
      <c r="D136" s="18">
        <v>81</v>
      </c>
      <c r="E136" s="9">
        <v>74</v>
      </c>
      <c r="F136" s="19">
        <v>32</v>
      </c>
      <c r="G136" s="18">
        <v>0.92</v>
      </c>
      <c r="H136" s="9">
        <v>0.46</v>
      </c>
      <c r="I136" s="19">
        <v>0.5</v>
      </c>
      <c r="J136" s="20"/>
      <c r="K136" s="21" t="s">
        <v>20</v>
      </c>
      <c r="L136" s="22" t="s">
        <v>20</v>
      </c>
    </row>
    <row r="137" ht="18.75" spans="1:12">
      <c r="A137" s="9" t="s">
        <v>445</v>
      </c>
      <c r="B137" s="9">
        <v>24</v>
      </c>
      <c r="C137" s="9" t="s">
        <v>446</v>
      </c>
      <c r="D137" s="18">
        <v>101</v>
      </c>
      <c r="F137" s="19"/>
      <c r="G137" s="18">
        <v>0.09</v>
      </c>
      <c r="H137" s="9">
        <v>0.09</v>
      </c>
      <c r="I137" s="19"/>
      <c r="J137" s="20" t="s">
        <v>20</v>
      </c>
      <c r="K137" s="21" t="s">
        <v>20</v>
      </c>
      <c r="L137" s="22"/>
    </row>
    <row r="138" ht="18.75" spans="1:12">
      <c r="A138" s="9" t="s">
        <v>447</v>
      </c>
      <c r="B138" s="9">
        <v>24</v>
      </c>
      <c r="C138" s="9" t="s">
        <v>257</v>
      </c>
      <c r="D138" s="18"/>
      <c r="E138" s="9">
        <v>21</v>
      </c>
      <c r="F138" s="19"/>
      <c r="G138" s="18">
        <v>3.1</v>
      </c>
      <c r="I138" s="19">
        <v>0.32</v>
      </c>
      <c r="J138" s="23" t="s">
        <v>18</v>
      </c>
      <c r="K138" s="21"/>
      <c r="L138" s="22" t="s">
        <v>20</v>
      </c>
    </row>
    <row r="139" ht="18.75" spans="1:12">
      <c r="A139" s="9" t="s">
        <v>448</v>
      </c>
      <c r="B139" s="9">
        <v>24</v>
      </c>
      <c r="C139" s="9" t="s">
        <v>449</v>
      </c>
      <c r="D139" s="18">
        <v>61</v>
      </c>
      <c r="E139" s="9">
        <v>53</v>
      </c>
      <c r="F139" s="19">
        <v>112</v>
      </c>
      <c r="G139" s="18">
        <v>0.89</v>
      </c>
      <c r="H139" s="9">
        <v>1.72</v>
      </c>
      <c r="I139" s="19">
        <v>5.8</v>
      </c>
      <c r="J139" s="20"/>
      <c r="K139" s="21"/>
      <c r="L139" s="26" t="s">
        <v>18</v>
      </c>
    </row>
    <row r="140" ht="18.75" spans="1:12">
      <c r="A140" s="9" t="s">
        <v>450</v>
      </c>
      <c r="B140" s="9">
        <v>24</v>
      </c>
      <c r="C140" s="9" t="s">
        <v>451</v>
      </c>
      <c r="D140" s="18">
        <v>182</v>
      </c>
      <c r="F140" s="19">
        <v>48</v>
      </c>
      <c r="G140" s="18">
        <v>0.05</v>
      </c>
      <c r="H140" s="9">
        <v>0.3</v>
      </c>
      <c r="I140" s="19">
        <v>29.7</v>
      </c>
      <c r="J140" s="20" t="s">
        <v>20</v>
      </c>
      <c r="K140" s="21" t="s">
        <v>20</v>
      </c>
      <c r="L140" s="26" t="s">
        <v>18</v>
      </c>
    </row>
    <row r="141" ht="18.75" spans="1:12">
      <c r="A141" s="9" t="s">
        <v>452</v>
      </c>
      <c r="B141" s="9">
        <v>24</v>
      </c>
      <c r="C141" s="9" t="s">
        <v>453</v>
      </c>
      <c r="D141" s="18">
        <v>122</v>
      </c>
      <c r="F141" s="19">
        <v>287</v>
      </c>
      <c r="G141" s="18">
        <v>0.08</v>
      </c>
      <c r="H141" s="9">
        <v>2.25</v>
      </c>
      <c r="I141" s="19"/>
      <c r="J141" s="20" t="s">
        <v>20</v>
      </c>
      <c r="K141" s="21"/>
      <c r="L141" s="22"/>
    </row>
    <row r="142" ht="18.75" spans="1:12">
      <c r="A142" s="9" t="s">
        <v>454</v>
      </c>
      <c r="B142" s="9">
        <v>24</v>
      </c>
      <c r="C142" s="9" t="s">
        <v>455</v>
      </c>
      <c r="D142" s="18"/>
      <c r="E142" s="9">
        <v>340</v>
      </c>
      <c r="F142" s="19"/>
      <c r="G142" s="18">
        <v>35</v>
      </c>
      <c r="I142" s="19">
        <v>0.03</v>
      </c>
      <c r="J142" s="23" t="s">
        <v>18</v>
      </c>
      <c r="K142" s="21"/>
      <c r="L142" s="22" t="s">
        <v>20</v>
      </c>
    </row>
    <row r="143" ht="18.75" spans="1:12">
      <c r="A143" s="9" t="s">
        <v>456</v>
      </c>
      <c r="B143" s="9">
        <v>24</v>
      </c>
      <c r="C143" s="9" t="s">
        <v>457</v>
      </c>
      <c r="D143" s="18"/>
      <c r="E143" s="9">
        <v>21</v>
      </c>
      <c r="F143" s="19"/>
      <c r="G143" s="18">
        <v>3.1</v>
      </c>
      <c r="I143" s="19">
        <v>0.32</v>
      </c>
      <c r="J143" s="23" t="s">
        <v>18</v>
      </c>
      <c r="K143" s="21"/>
      <c r="L143" s="22" t="s">
        <v>20</v>
      </c>
    </row>
    <row r="144" ht="18.75" spans="1:12">
      <c r="A144" s="9" t="s">
        <v>458</v>
      </c>
      <c r="B144" s="9">
        <v>25</v>
      </c>
      <c r="C144" s="9" t="s">
        <v>459</v>
      </c>
      <c r="D144" s="18"/>
      <c r="E144" s="9">
        <v>64</v>
      </c>
      <c r="F144" s="19"/>
      <c r="G144" s="18">
        <v>7.4</v>
      </c>
      <c r="I144" s="19">
        <v>0.14</v>
      </c>
      <c r="J144" s="23" t="s">
        <v>18</v>
      </c>
      <c r="K144" s="21"/>
      <c r="L144" s="22" t="s">
        <v>20</v>
      </c>
    </row>
    <row r="145" ht="18.75" spans="1:12">
      <c r="A145" s="9" t="s">
        <v>460</v>
      </c>
      <c r="B145" s="9">
        <v>21</v>
      </c>
      <c r="C145" s="9" t="s">
        <v>461</v>
      </c>
      <c r="D145" s="18">
        <v>61</v>
      </c>
      <c r="E145" s="9">
        <v>170</v>
      </c>
      <c r="F145" s="19">
        <v>207</v>
      </c>
      <c r="G145" s="18">
        <v>2.54</v>
      </c>
      <c r="H145" s="9">
        <v>3.06</v>
      </c>
      <c r="I145" s="19">
        <v>1.21</v>
      </c>
      <c r="J145" s="23" t="s">
        <v>18</v>
      </c>
      <c r="K145" s="25" t="s">
        <v>18</v>
      </c>
      <c r="L145" s="22"/>
    </row>
    <row r="146" spans="1:12">
      <c r="A146" s="9" t="s">
        <v>462</v>
      </c>
      <c r="B146" s="9">
        <v>21</v>
      </c>
      <c r="C146" s="9" t="s">
        <v>463</v>
      </c>
      <c r="D146" s="18">
        <v>243</v>
      </c>
      <c r="E146" s="9">
        <v>181</v>
      </c>
      <c r="F146" s="19">
        <v>191</v>
      </c>
      <c r="G146" s="18">
        <v>0.75</v>
      </c>
      <c r="H146" s="9">
        <v>0.79</v>
      </c>
      <c r="I146" s="19">
        <v>1.05</v>
      </c>
      <c r="J146" s="23"/>
      <c r="K146" s="25"/>
      <c r="L146" s="22"/>
    </row>
    <row r="147" ht="18.75" spans="1:12">
      <c r="A147" s="9" t="s">
        <v>464</v>
      </c>
      <c r="B147" s="9">
        <v>24</v>
      </c>
      <c r="C147" s="9" t="s">
        <v>465</v>
      </c>
      <c r="D147" s="18"/>
      <c r="E147" s="9">
        <v>21</v>
      </c>
      <c r="F147" s="19">
        <v>48</v>
      </c>
      <c r="G147" s="18">
        <v>3.1</v>
      </c>
      <c r="H147" s="9">
        <v>5.8</v>
      </c>
      <c r="I147" s="19">
        <v>1.87</v>
      </c>
      <c r="J147" s="23" t="s">
        <v>18</v>
      </c>
      <c r="K147" s="25" t="s">
        <v>18</v>
      </c>
      <c r="L147" s="22"/>
    </row>
    <row r="148" ht="18.75" spans="1:12">
      <c r="A148" s="9" t="s">
        <v>466</v>
      </c>
      <c r="B148" s="9">
        <v>24</v>
      </c>
      <c r="C148" s="9" t="s">
        <v>467</v>
      </c>
      <c r="D148" s="18"/>
      <c r="E148" s="9">
        <v>32</v>
      </c>
      <c r="F148" s="19"/>
      <c r="G148" s="18">
        <v>4.2</v>
      </c>
      <c r="I148" s="19">
        <v>0.24</v>
      </c>
      <c r="J148" s="23" t="s">
        <v>18</v>
      </c>
      <c r="K148" s="21"/>
      <c r="L148" s="22" t="s">
        <v>20</v>
      </c>
    </row>
    <row r="149" ht="18.75" spans="1:12">
      <c r="A149" s="9" t="s">
        <v>468</v>
      </c>
      <c r="B149" s="9">
        <v>20</v>
      </c>
      <c r="C149" s="9" t="s">
        <v>469</v>
      </c>
      <c r="D149" s="18"/>
      <c r="E149" s="9">
        <v>96</v>
      </c>
      <c r="F149" s="19"/>
      <c r="G149" s="18">
        <v>10.6</v>
      </c>
      <c r="I149" s="19">
        <v>0.09</v>
      </c>
      <c r="J149" s="23" t="s">
        <v>18</v>
      </c>
      <c r="K149" s="21"/>
      <c r="L149" s="22" t="s">
        <v>20</v>
      </c>
    </row>
    <row r="150" ht="18.75" spans="1:12">
      <c r="A150" s="9" t="s">
        <v>470</v>
      </c>
      <c r="B150" s="9">
        <v>24</v>
      </c>
      <c r="C150" s="9" t="s">
        <v>471</v>
      </c>
      <c r="D150" s="18">
        <v>41</v>
      </c>
      <c r="F150" s="19">
        <v>48</v>
      </c>
      <c r="G150" s="18">
        <v>0.2</v>
      </c>
      <c r="H150" s="9">
        <v>1.14</v>
      </c>
      <c r="I150" s="19">
        <v>5.8</v>
      </c>
      <c r="J150" s="20" t="s">
        <v>20</v>
      </c>
      <c r="K150" s="21"/>
      <c r="L150" s="26" t="s">
        <v>18</v>
      </c>
    </row>
    <row r="151" ht="18.75" spans="1:12">
      <c r="A151" s="9" t="s">
        <v>472</v>
      </c>
      <c r="B151" s="9">
        <v>24</v>
      </c>
      <c r="C151" s="9" t="s">
        <v>473</v>
      </c>
      <c r="D151" s="18">
        <v>41</v>
      </c>
      <c r="F151" s="19">
        <v>32</v>
      </c>
      <c r="G151" s="18">
        <v>0.2</v>
      </c>
      <c r="H151" s="9">
        <v>0.82</v>
      </c>
      <c r="I151" s="19">
        <v>4.2</v>
      </c>
      <c r="J151" s="20" t="s">
        <v>20</v>
      </c>
      <c r="K151" s="21"/>
      <c r="L151" s="26" t="s">
        <v>18</v>
      </c>
    </row>
    <row r="152" ht="18.75" spans="1:12">
      <c r="A152" s="9" t="s">
        <v>474</v>
      </c>
      <c r="B152" s="9">
        <v>24</v>
      </c>
      <c r="C152" s="9" t="s">
        <v>475</v>
      </c>
      <c r="D152" s="18"/>
      <c r="E152" s="9">
        <v>32</v>
      </c>
      <c r="F152" s="19"/>
      <c r="G152" s="18">
        <v>4.2</v>
      </c>
      <c r="I152" s="19">
        <v>0.24</v>
      </c>
      <c r="J152" s="23" t="s">
        <v>18</v>
      </c>
      <c r="K152" s="21"/>
      <c r="L152" s="22" t="s">
        <v>20</v>
      </c>
    </row>
    <row r="153" ht="18.75" spans="1:12">
      <c r="A153" s="14" t="s">
        <v>476</v>
      </c>
      <c r="B153" s="14">
        <v>24</v>
      </c>
      <c r="C153" s="14" t="s">
        <v>477</v>
      </c>
      <c r="D153" s="27">
        <v>101</v>
      </c>
      <c r="E153" s="14">
        <v>74</v>
      </c>
      <c r="F153" s="28">
        <v>128</v>
      </c>
      <c r="G153" s="27">
        <v>0.76</v>
      </c>
      <c r="H153" s="14">
        <v>1.24</v>
      </c>
      <c r="I153" s="28">
        <v>1.64</v>
      </c>
      <c r="J153" s="27" t="s">
        <v>347</v>
      </c>
      <c r="K153" s="14" t="s">
        <v>347</v>
      </c>
      <c r="L153" s="28" t="s">
        <v>347</v>
      </c>
    </row>
  </sheetData>
  <mergeCells count="7">
    <mergeCell ref="A1:L1"/>
    <mergeCell ref="D2:F2"/>
    <mergeCell ref="G2:I2"/>
    <mergeCell ref="J2:L2"/>
    <mergeCell ref="A2:A3"/>
    <mergeCell ref="B2:B3"/>
    <mergeCell ref="C2:C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L5" sqref="L5"/>
    </sheetView>
  </sheetViews>
  <sheetFormatPr defaultColWidth="9" defaultRowHeight="18" outlineLevelRow="6" outlineLevelCol="5"/>
  <cols>
    <col min="1" max="1" width="27.625" style="5" customWidth="1"/>
    <col min="2" max="2" width="24.125" style="5" customWidth="1"/>
    <col min="3" max="4" width="9" style="5"/>
    <col min="5" max="5" width="48.75" style="5" customWidth="1"/>
    <col min="6" max="6" width="13.5" style="5" customWidth="1"/>
    <col min="7" max="16384" width="9" style="5"/>
  </cols>
  <sheetData>
    <row r="1" spans="1:1">
      <c r="A1" s="5" t="s">
        <v>478</v>
      </c>
    </row>
    <row r="2" spans="1:6">
      <c r="A2" s="6" t="s">
        <v>479</v>
      </c>
      <c r="B2" s="6" t="s">
        <v>480</v>
      </c>
      <c r="C2" s="6" t="s">
        <v>481</v>
      </c>
      <c r="D2" s="6" t="s">
        <v>482</v>
      </c>
      <c r="E2" s="6" t="s">
        <v>483</v>
      </c>
      <c r="F2" s="7" t="s">
        <v>484</v>
      </c>
    </row>
    <row r="3" spans="1:6">
      <c r="A3" s="8" t="s">
        <v>193</v>
      </c>
      <c r="B3" s="7" t="s">
        <v>485</v>
      </c>
      <c r="C3" s="7">
        <v>2</v>
      </c>
      <c r="D3" s="7">
        <v>22.42</v>
      </c>
      <c r="E3" s="7" t="s">
        <v>486</v>
      </c>
      <c r="F3" s="7" t="s">
        <v>487</v>
      </c>
    </row>
    <row r="4" spans="1:6">
      <c r="A4" s="7" t="s">
        <v>228</v>
      </c>
      <c r="B4" s="7" t="s">
        <v>488</v>
      </c>
      <c r="C4" s="7">
        <v>2.5</v>
      </c>
      <c r="D4" s="7">
        <v>11.84</v>
      </c>
      <c r="E4" s="7" t="s">
        <v>489</v>
      </c>
      <c r="F4" s="7" t="s">
        <v>490</v>
      </c>
    </row>
    <row r="5" spans="1:6">
      <c r="A5" s="7" t="s">
        <v>277</v>
      </c>
      <c r="B5" s="7" t="s">
        <v>491</v>
      </c>
      <c r="C5" s="7">
        <v>3</v>
      </c>
      <c r="D5" s="7">
        <v>15.19</v>
      </c>
      <c r="E5" s="7" t="s">
        <v>492</v>
      </c>
      <c r="F5" s="7" t="s">
        <v>487</v>
      </c>
    </row>
    <row r="6" spans="1:6">
      <c r="A6" s="7" t="s">
        <v>367</v>
      </c>
      <c r="B6" s="7" t="s">
        <v>493</v>
      </c>
      <c r="C6" s="7">
        <v>2.5</v>
      </c>
      <c r="D6" s="7">
        <v>1.26</v>
      </c>
      <c r="E6" s="7" t="s">
        <v>494</v>
      </c>
      <c r="F6" s="7" t="s">
        <v>487</v>
      </c>
    </row>
    <row r="7" spans="1:6">
      <c r="A7" s="7" t="s">
        <v>452</v>
      </c>
      <c r="B7" s="7" t="s">
        <v>495</v>
      </c>
      <c r="C7" s="7">
        <v>2.5</v>
      </c>
      <c r="D7" s="7">
        <v>24.22</v>
      </c>
      <c r="E7" s="7" t="s">
        <v>496</v>
      </c>
      <c r="F7" s="7" t="s">
        <v>487</v>
      </c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C18" sqref="C18"/>
    </sheetView>
  </sheetViews>
  <sheetFormatPr defaultColWidth="9" defaultRowHeight="18" outlineLevelCol="2"/>
  <cols>
    <col min="1" max="1" width="19.3333333333333" style="1" customWidth="1"/>
    <col min="2" max="2" width="49.775" style="1" customWidth="1"/>
    <col min="3" max="3" width="42.775" style="1" customWidth="1"/>
    <col min="4" max="16384" width="8.88333333333333" style="1"/>
  </cols>
  <sheetData>
    <row r="1" spans="1:1">
      <c r="A1" s="1" t="s">
        <v>497</v>
      </c>
    </row>
    <row r="2" spans="1:3">
      <c r="A2" s="1" t="s">
        <v>498</v>
      </c>
      <c r="B2" s="1" t="s">
        <v>499</v>
      </c>
      <c r="C2" s="1" t="s">
        <v>500</v>
      </c>
    </row>
    <row r="3" spans="1:3">
      <c r="A3" s="1" t="s">
        <v>501</v>
      </c>
      <c r="B3" s="1" t="s">
        <v>502</v>
      </c>
      <c r="C3" s="1" t="s">
        <v>503</v>
      </c>
    </row>
    <row r="4" spans="1:3">
      <c r="A4" s="1" t="s">
        <v>504</v>
      </c>
      <c r="B4" s="1" t="s">
        <v>505</v>
      </c>
      <c r="C4" s="1" t="s">
        <v>506</v>
      </c>
    </row>
    <row r="5" spans="1:3">
      <c r="A5" s="1" t="s">
        <v>507</v>
      </c>
      <c r="B5" s="2" t="s">
        <v>508</v>
      </c>
      <c r="C5" s="3"/>
    </row>
    <row r="6" spans="1:3">
      <c r="A6" s="4" t="s">
        <v>509</v>
      </c>
      <c r="B6" s="4" t="s">
        <v>510</v>
      </c>
      <c r="C6" s="3"/>
    </row>
    <row r="7" spans="1:3">
      <c r="A7" s="4" t="s">
        <v>107</v>
      </c>
      <c r="B7" s="4" t="s">
        <v>511</v>
      </c>
      <c r="C7" s="3"/>
    </row>
    <row r="8" ht="25.8" customHeight="1" spans="1:3">
      <c r="A8" s="4" t="s">
        <v>154</v>
      </c>
      <c r="B8" s="4" t="s">
        <v>512</v>
      </c>
      <c r="C8" s="3"/>
    </row>
    <row r="9" spans="1:3">
      <c r="A9" s="4" t="s">
        <v>172</v>
      </c>
      <c r="B9" s="4" t="s">
        <v>513</v>
      </c>
      <c r="C9" s="3"/>
    </row>
    <row r="10" spans="1:3">
      <c r="A10" s="1" t="s">
        <v>514</v>
      </c>
      <c r="B10" s="1" t="s">
        <v>515</v>
      </c>
      <c r="C10" s="3"/>
    </row>
    <row r="11" spans="1:3">
      <c r="A11" s="1" t="s">
        <v>516</v>
      </c>
      <c r="B11" s="1" t="s">
        <v>513</v>
      </c>
      <c r="C11" s="3"/>
    </row>
    <row r="12" spans="1:3">
      <c r="A12" s="1" t="s">
        <v>517</v>
      </c>
      <c r="B12" s="1" t="s">
        <v>200</v>
      </c>
      <c r="C12" s="3"/>
    </row>
    <row r="13" spans="1:3">
      <c r="A13" s="1" t="s">
        <v>518</v>
      </c>
      <c r="B13" s="1" t="s">
        <v>278</v>
      </c>
      <c r="C13" s="3"/>
    </row>
    <row r="14" spans="1:3">
      <c r="A14" s="1" t="s">
        <v>519</v>
      </c>
      <c r="B14" s="1" t="s">
        <v>313</v>
      </c>
      <c r="C14" s="3"/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微软公司</Company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小卒子</cp:lastModifiedBy>
  <dcterms:created xsi:type="dcterms:W3CDTF">2021-08-23T01:15:00Z</dcterms:created>
  <dcterms:modified xsi:type="dcterms:W3CDTF">2023-02-04T01:5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FAAB587A1C4F21AE8A4CA2F3BE9FB3</vt:lpwstr>
  </property>
  <property fmtid="{D5CDD505-2E9C-101B-9397-08002B2CF9AE}" pid="3" name="KSOProductBuildVer">
    <vt:lpwstr>2052-11.1.0.12980</vt:lpwstr>
  </property>
</Properties>
</file>